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65" windowWidth="18195" windowHeight="11445"/>
  </bookViews>
  <sheets>
    <sheet name="Legend" sheetId="5" r:id="rId1"/>
    <sheet name="SupplementalDataset3" sheetId="1" r:id="rId2"/>
  </sheets>
  <definedNames>
    <definedName name="_xlnm._FilterDatabase" localSheetId="1" hidden="1">SupplementalDataset3!$A$2:$V$119</definedName>
  </definedNames>
  <calcPr calcId="145621"/>
</workbook>
</file>

<file path=xl/sharedStrings.xml><?xml version="1.0" encoding="utf-8"?>
<sst xmlns="http://schemas.openxmlformats.org/spreadsheetml/2006/main" count="1565" uniqueCount="765">
  <si>
    <r>
      <t>Ribo-seq</t>
    </r>
    <r>
      <rPr>
        <vertAlign val="superscript"/>
        <sz val="16"/>
        <color theme="1"/>
        <rFont val="Cambria"/>
        <family val="1"/>
        <scheme val="major"/>
      </rPr>
      <t>c</t>
    </r>
  </si>
  <si>
    <t>TrEMBL</t>
  </si>
  <si>
    <t>TIS Calling</t>
  </si>
  <si>
    <t>Manual Inspection</t>
  </si>
  <si>
    <t>Bp -5 to +4</t>
  </si>
  <si>
    <t>Start codon</t>
  </si>
  <si>
    <t>Score</t>
  </si>
  <si>
    <t>Location</t>
  </si>
  <si>
    <t>Locus</t>
  </si>
  <si>
    <t>Class</t>
  </si>
  <si>
    <t>Comment</t>
  </si>
  <si>
    <t>MQDLFGSVR</t>
  </si>
  <si>
    <t>AT1G54960.1</t>
  </si>
  <si>
    <t>gi|1063678525|ref|NP_001319236.1|;gi|1063694744|ref|NP_175894.5|;gi|46577122|sp|Q9FZ36.1|M3K2_ARATH;gi|9857521|gb|AAG00876.1|AC064840_7;gi|1032303608|gb|OAP17933.1|;gi|1039008720|gb|ANM58828.1|;gi|1039008721|gb|AEE33167.2|</t>
  </si>
  <si>
    <t>tr|A0A178WKE3|A0A178WKE3_ARATH</t>
  </si>
  <si>
    <t>.</t>
  </si>
  <si>
    <t>++</t>
  </si>
  <si>
    <t>TTCAAATGC</t>
  </si>
  <si>
    <t>ATG</t>
  </si>
  <si>
    <t>MQDLFGSVRRSLVFRSTTDDDNQENHPPPFPTLLADKITSCIRKSMVFAKPNSPPPNSTVQTKPPI</t>
  </si>
  <si>
    <t>MQDFFGSVRRSLVFRPPGDEDNQENQPPFPGALADKITSCIRKSRALIKPSSSPPPPPTAADT</t>
  </si>
  <si>
    <t>Intergenic</t>
  </si>
  <si>
    <t>AT1G54960</t>
  </si>
  <si>
    <t>Extension (in-frame)</t>
  </si>
  <si>
    <t>45 AA extension</t>
  </si>
  <si>
    <t>SQDSNMFER</t>
  </si>
  <si>
    <t>AT1G60095.1</t>
  </si>
  <si>
    <t>gi|1063678482|ref|NP_001319273.1|;gi|1039008483|gb|AEE33659.2|</t>
  </si>
  <si>
    <t>CCTCGATGT</t>
  </si>
  <si>
    <t>MFED</t>
  </si>
  <si>
    <t>ATA</t>
  </si>
  <si>
    <t>AT1G60095</t>
  </si>
  <si>
    <t>Novel exon</t>
  </si>
  <si>
    <t>Novel exon upstream</t>
  </si>
  <si>
    <t>MEASLMADLQR</t>
  </si>
  <si>
    <t>AT2G17900.1</t>
  </si>
  <si>
    <t>gi|1063699249|ref|NP_849969.2|;gi|1039012742|gb|AEC06700.2|</t>
  </si>
  <si>
    <t>TIS</t>
  </si>
  <si>
    <t>TTCCAATGG</t>
  </si>
  <si>
    <t>MEASLMADLQRFLQDRCLSVSNLPHKGRSLFTT</t>
  </si>
  <si>
    <t>Intergenic - 5'UTR - Exon, in-frame</t>
  </si>
  <si>
    <t>AT2G17900</t>
  </si>
  <si>
    <t>5 AA extension</t>
  </si>
  <si>
    <t>MNPIKPQPLGVR</t>
  </si>
  <si>
    <t>AT2G30150.2</t>
  </si>
  <si>
    <t>gi|1063705265|ref|NP_001323694.1|;gi|1032294663|gb|OAP08989.1|;gi|1039011626|gb|ANM61477.1|</t>
  </si>
  <si>
    <t>tr|A0A178VRK6|A0A178VRK6_ARATH</t>
  </si>
  <si>
    <t>ATCCTATGA</t>
  </si>
  <si>
    <t>MNPIKPPPLGARHVVAMPWPGRGHINPMLNLCKRLVRRDPNLIVTFVVTEEWFGLIGSDPKPNRIH</t>
  </si>
  <si>
    <t>MDPI</t>
  </si>
  <si>
    <t>AT2G30150</t>
  </si>
  <si>
    <t>16 AA extension</t>
  </si>
  <si>
    <t>MLSTLVSSSSR</t>
  </si>
  <si>
    <t>AT2G32520.4</t>
  </si>
  <si>
    <t>gi|1063705549|ref|NP_001324288.1|;gi|1039012307|gb|ANM62109.1|</t>
  </si>
  <si>
    <t>AAACAATGT</t>
  </si>
  <si>
    <t>MLSAVVSSSSSRIFSSSIGKTWSLYRSSIPSFS</t>
  </si>
  <si>
    <t>---</t>
  </si>
  <si>
    <t>Intergenic - 5' UTR</t>
  </si>
  <si>
    <t>AT2G32520</t>
  </si>
  <si>
    <t>38 AA extension</t>
  </si>
  <si>
    <t>VRQQRASKVHE</t>
  </si>
  <si>
    <t>AT2G37930.3</t>
  </si>
  <si>
    <t>gi|1063706055|ref|NP_001325200.1|;gi|1063706057|ref|NP_001325201.1|;gi|1032297043|gb|OAP11369.1|;gi|1039013367|gb|ANM63089.1|;gi|1039013369|gb|ANM63090.1|</t>
  </si>
  <si>
    <t>tr|A0A178VYG6|A0A178VYG6_ARATH</t>
  </si>
  <si>
    <t>+</t>
  </si>
  <si>
    <t>CCACTATGG</t>
  </si>
  <si>
    <t>MVRQQRVSKVHGDRYPLCQGKDESVKHDMLDPPRYLRRTKEDFRGKALSFGVLDWKQFEKWKGTNA</t>
  </si>
  <si>
    <t>AT2G37930</t>
  </si>
  <si>
    <t>approx. 100 AA extension</t>
  </si>
  <si>
    <t>AT2G40700.1</t>
  </si>
  <si>
    <t>gi|1063699216|ref|NP_181602.2|;gi|1039012495|gb|AEC09865.2|</t>
  </si>
  <si>
    <t>tr|A0A178VMS9|A0A178VMS9_ARATH</t>
  </si>
  <si>
    <t>ATAAGATGA</t>
  </si>
  <si>
    <t>MMKRTQQSARETKQEAKDASKAKSGLFASCSFSSLGLDPKLSDQLQGSLFASADIDILCLCLVSLV</t>
  </si>
  <si>
    <t>MVKRTQQPARDSKQEAKDVNKSKNGLFASCTFSSLGLDPKLSDQLQGSVFLSLSNLFMLKELE</t>
  </si>
  <si>
    <t>Intergenic - Exon, in-frame</t>
  </si>
  <si>
    <t>AT2G40700</t>
  </si>
  <si>
    <t>Additional Met</t>
  </si>
  <si>
    <t>MEEGTGFSLGR</t>
  </si>
  <si>
    <t>AT2G43140.1</t>
  </si>
  <si>
    <t>gi|1063699158|ref|NP_001318410.1|;gi|1032296559|gb|OAP10885.1|;gi|1039012148|gb|AEC10213.2|</t>
  </si>
  <si>
    <t>tr|A0A178W053|A0A178W053_ARATH</t>
  </si>
  <si>
    <t>TGTTGATGG</t>
  </si>
  <si>
    <t>MEEGTGFSLGQPNRGYSGGGGGERAPSRLKSEL</t>
  </si>
  <si>
    <t>MEEGTGFSLGQPNGGYGGGRGEERGLSRLKSEQ</t>
  </si>
  <si>
    <t>Intron - Exon, in-frame</t>
  </si>
  <si>
    <t>AT2G43140</t>
  </si>
  <si>
    <t>Intron TIS - exon extension</t>
  </si>
  <si>
    <t>Start 2nd exon</t>
  </si>
  <si>
    <t>PETSHVAISLVTDR</t>
  </si>
  <si>
    <t>AT2G46560.2</t>
  </si>
  <si>
    <t>gi|1063707007|ref|NP_001323787.1|;gi|1039011738|gb|ANM61579.1|</t>
  </si>
  <si>
    <t>tr|A0A178VY09|A0A178VY09_ARATH</t>
  </si>
  <si>
    <t>TGATTATGC</t>
  </si>
  <si>
    <t>MPATSHDAISPVTDPIDNLPLRQIRSEIVPPAP</t>
  </si>
  <si>
    <t>MPETSQDPISLTDPIDQLPLRLLRSEIVPPAP</t>
  </si>
  <si>
    <t>AT2G46560</t>
  </si>
  <si>
    <t>MDMLKKESKKR</t>
  </si>
  <si>
    <t>AT3G01640.2</t>
  </si>
  <si>
    <t>gi|1063708819|ref|NP_001327199.1|;gi|1039015681|gb|ANM65212.1|</t>
  </si>
  <si>
    <t>TTAAAATGG</t>
  </si>
  <si>
    <t>MDMLKKERK</t>
  </si>
  <si>
    <t>GTG</t>
  </si>
  <si>
    <t>MDIAKKR</t>
  </si>
  <si>
    <t>AT3G01640</t>
  </si>
  <si>
    <t>Extension 16AA</t>
  </si>
  <si>
    <t>SQQPPAVGVPPSHAYPAEGPPK</t>
  </si>
  <si>
    <t>AT3G57160.1</t>
  </si>
  <si>
    <t>gi|1063708318|ref|NP_001319774.1|;gi|226693567|sp|Q8LCL8.2|CYT1B_ARATH;gi|1039014345|gb|AEE79622.2|</t>
  </si>
  <si>
    <t>tr|A0A178VM46|A0A178VM46_ARATH</t>
  </si>
  <si>
    <t>CTACAATGA</t>
  </si>
  <si>
    <t>MSQPPAVGVPPSQGRS</t>
  </si>
  <si>
    <t>--G</t>
  </si>
  <si>
    <t>5' UTR - Exon, in-frame</t>
  </si>
  <si>
    <t>AT3G57160</t>
  </si>
  <si>
    <t>AT3G57660.1</t>
  </si>
  <si>
    <t>gi|1032287982|gb|OAP02309.1|</t>
  </si>
  <si>
    <t>tr|A0A178V7U2|A0A178V7U2_ARATH</t>
  </si>
  <si>
    <t>ACGCAATGG</t>
  </si>
  <si>
    <t>MAHVQTTEVCLSFHRSVLFPMVFGSCFCSALDGLSYAFEVLFYPGSFPGG</t>
  </si>
  <si>
    <t>MAQTTTEVC</t>
  </si>
  <si>
    <t>In-frame splice junction</t>
  </si>
  <si>
    <t>AT3G57660</t>
  </si>
  <si>
    <t>Novel splicing</t>
  </si>
  <si>
    <t>SMLSGKAAY</t>
  </si>
  <si>
    <t>AT4G31310.2</t>
  </si>
  <si>
    <t>gi|1063726064|ref|NP_001329120.1|;gi|1032283530|gb|OAO97857.1|;gi|1039017954|gb|ANM67282.1|</t>
  </si>
  <si>
    <t>tr|O49580|O49580_ARATH</t>
  </si>
  <si>
    <t>GAAGGATGA</t>
  </si>
  <si>
    <t>A-G</t>
  </si>
  <si>
    <t>MSILSGKAAGHDLFVYGSLQDPQVVNVLLNRVPDHSSAVLSGL</t>
  </si>
  <si>
    <t>AT4G31310</t>
  </si>
  <si>
    <t>2 AA extension</t>
  </si>
  <si>
    <t>VGIMASYSR</t>
  </si>
  <si>
    <t>AT5G01400.3</t>
  </si>
  <si>
    <t>gi|1063729275|ref|NP_001330014.1|;gi|1039019063|gb|ANM68245.1|</t>
  </si>
  <si>
    <t>tr|A0A178UAR9|A0A178UAR9_ARATH</t>
  </si>
  <si>
    <t>TTGTTATGG</t>
  </si>
  <si>
    <t>MVGIMASYSRERLEGLASSAKSATELPPKLQRL</t>
  </si>
  <si>
    <t>MVGAIMAASSISISIRREKLQGLARSAKSATDL</t>
  </si>
  <si>
    <t>AT5G01400</t>
  </si>
  <si>
    <t>4 AA extension</t>
  </si>
  <si>
    <t>METKMTSHGR</t>
  </si>
  <si>
    <t>AT5G23910.2</t>
  </si>
  <si>
    <t>gi|1063733597|ref|NP_001332641.1|;gi|1032276842|gb|OAO91170.1|;gi|1039022150|gb|ANM71085.1|</t>
  </si>
  <si>
    <t>tr|A0A178UBX1|A0A178UBX1_ARATH</t>
  </si>
  <si>
    <t>GAATTATGG</t>
  </si>
  <si>
    <t>METKMKSHGRKVVRVVARVKPSTDLVSTRSISVHKPMGEDSETVSISFGAQFAG</t>
  </si>
  <si>
    <t>METKLPMTSHGRNKAVRVVARFKPSVAYPNVKSSSSSSAAAVSVHKPNGDESETVSISFGAQFPG</t>
  </si>
  <si>
    <t>AT5G23910</t>
  </si>
  <si>
    <t>MDTGGFVDEKGENR</t>
  </si>
  <si>
    <t>AT5G52545.2</t>
  </si>
  <si>
    <t>gi|1063740877|ref|NP_001332099.1|;gi|1039021501|gb|ANM70493.1|</t>
  </si>
  <si>
    <t>ACTAAATGG</t>
  </si>
  <si>
    <t>MVTTISKAFFVYLQLFHF</t>
  </si>
  <si>
    <t>MVTTLSFYVSSYIINYFVFNSVKVSLLSSFSI</t>
  </si>
  <si>
    <t>5' UTR</t>
  </si>
  <si>
    <t>AT5G52545</t>
  </si>
  <si>
    <t>MMPEKTIISSESSNSSPLNPSSTR</t>
  </si>
  <si>
    <t>AT5G63830.1</t>
  </si>
  <si>
    <t>gi|1063729002|ref|NP_201188.4|;gi|10177671|dbj|BAB11031.1|;gi|1039021004|gb|AED97802.2|</t>
  </si>
  <si>
    <t>tr|Q9FN06|Q9FN06_ARATH</t>
  </si>
  <si>
    <t>TGAAGATGA</t>
  </si>
  <si>
    <t>MMPEKTIITSESSNPYPLNPSSSRIICHVCNKR</t>
  </si>
  <si>
    <t>MIPEKTIVTSETSKSSPLNPSSTRIICHVCNKQ</t>
  </si>
  <si>
    <t>AT5G63830</t>
  </si>
  <si>
    <t>ANEVNANELPGNIGAGDAPR</t>
  </si>
  <si>
    <t>gi|7523686|gb|AAF63125.1|AC009526_10</t>
  </si>
  <si>
    <t>tr|Q9MA70|Q9MA70_ARATH</t>
  </si>
  <si>
    <t>TE</t>
  </si>
  <si>
    <t>Multiple</t>
  </si>
  <si>
    <t>Protein-coding TE</t>
  </si>
  <si>
    <t>Castellana et al. (g4097)</t>
  </si>
  <si>
    <t>MDESNEIILQKSKR</t>
  </si>
  <si>
    <t>gi|1032292501|gb|OAP06828.1|</t>
  </si>
  <si>
    <t>tr|Q9LH75|Q9LH75_ARATH</t>
  </si>
  <si>
    <t>GTATGATGG</t>
  </si>
  <si>
    <t>AT3G14800</t>
  </si>
  <si>
    <t>Castellana et al. (g14206)</t>
  </si>
  <si>
    <t>MDSSANPNNTESNTKGNEDEGR</t>
  </si>
  <si>
    <t>gi|12322417|gb|AAG51228.1|AC035249_3;gi|12323055|gb|AAG51515.1|AC068324_3</t>
  </si>
  <si>
    <t>tr|Q9C513|Q9C513_ARATH</t>
  </si>
  <si>
    <t>TGCAGATGG</t>
  </si>
  <si>
    <t>AT1G42705</t>
  </si>
  <si>
    <t>MKCSRVYLF</t>
  </si>
  <si>
    <t>gi|3738337|gb|AAC63678.1|</t>
  </si>
  <si>
    <t>tr|O82216|O82216_ARATH</t>
  </si>
  <si>
    <t>TAACGATGA</t>
  </si>
  <si>
    <t>AT2G23880</t>
  </si>
  <si>
    <t>AVAVVMDPR</t>
  </si>
  <si>
    <t>gi|1032302749|gb|OAP17074.1|</t>
  </si>
  <si>
    <t>tr|A0A178WJ46|A0A178WJ46_ARATH</t>
  </si>
  <si>
    <t>TGCTTATGG</t>
  </si>
  <si>
    <t>TTG</t>
  </si>
  <si>
    <t>CTG</t>
  </si>
  <si>
    <t>MAVAVVMDPRFKMKLIEFSFSKAYGEDAEKWIR</t>
  </si>
  <si>
    <t>AT1G80020</t>
  </si>
  <si>
    <t>Castellana et al. (g7601)</t>
  </si>
  <si>
    <t>MFGGNDYTR</t>
  </si>
  <si>
    <t>gi|11994531|dbj|BAB02595.1|</t>
  </si>
  <si>
    <t>tr|A0A178V5I1|A0A178V5I1_ARATH</t>
  </si>
  <si>
    <t>TGAAGATGT</t>
  </si>
  <si>
    <t>AT3G32240</t>
  </si>
  <si>
    <t>MDGVVYYVAR</t>
  </si>
  <si>
    <t>gi|1032286171|gb|OAP00499.1|</t>
  </si>
  <si>
    <t>tr|A0A178V2Q6|A0A178V2Q6_ARATH</t>
  </si>
  <si>
    <t>TATGTATGG</t>
  </si>
  <si>
    <t>MNGVMYYIAKISDELSKSLISFNLRSEDFNVIK</t>
  </si>
  <si>
    <t>AT4G29970</t>
  </si>
  <si>
    <t>SSENDYTR</t>
  </si>
  <si>
    <t>gi|1032297190|gb|OAP11516.1|</t>
  </si>
  <si>
    <t>CGTAGATGT</t>
  </si>
  <si>
    <t>TAC</t>
  </si>
  <si>
    <t>Hanada et al. (sORF2421),</t>
  </si>
  <si>
    <t>SRSDKEASSSNY</t>
  </si>
  <si>
    <t>gi|3924595|gb|AAC79096.1|;gi|7270179|emb|CAB77794.1|</t>
  </si>
  <si>
    <t>GATCGATGT</t>
  </si>
  <si>
    <t>MSRLLSFRSSSLT</t>
  </si>
  <si>
    <t>Intergenic - 5'UTR</t>
  </si>
  <si>
    <t>AT4G03090</t>
  </si>
  <si>
    <t>Extension of Araport AT4G03090.5</t>
  </si>
  <si>
    <t>gi|9369408|gb|AAF87156.1|AC002423_21</t>
  </si>
  <si>
    <t>tr|Q9LRA0|Q9LRA0_ARATH</t>
  </si>
  <si>
    <t>AT4G28960</t>
  </si>
  <si>
    <t>SQVNGLPATR</t>
  </si>
  <si>
    <t>gi|13876509|gb|AAK43485.1|AC084807_10;gi|225898008|dbj|BAH30336.1|</t>
  </si>
  <si>
    <t>tr|Q94LA8|Q94LA8_ARATH</t>
  </si>
  <si>
    <t>CAATCATGT</t>
  </si>
  <si>
    <t>AT1G44510</t>
  </si>
  <si>
    <t>AAIQILDQVDDSADSLIESMR</t>
  </si>
  <si>
    <t>gi|21593259|gb|AAM65208.1|;gi|1032278357|gb|OAO92685.1|</t>
  </si>
  <si>
    <t>tr|Q8LAQ8|Q8LAQ8_ARATH</t>
  </si>
  <si>
    <t>CTTCAATGG</t>
  </si>
  <si>
    <t>MAAIQILDQVDDSADSLIESMRGVQNTMALLHS</t>
  </si>
  <si>
    <t>MAAQTQMLYQAQHDGSTDSLMESIGEMQTTMSQ</t>
  </si>
  <si>
    <t>AT5G20880</t>
  </si>
  <si>
    <t>Castellana et al. (g25586)</t>
  </si>
  <si>
    <t>SNLSSSSSGSTGPR</t>
  </si>
  <si>
    <t>gi|2832647|emb|CAA16722.1|;gi|7268635|emb|CAB78844.1|</t>
  </si>
  <si>
    <t>tr|O49512|O49512_ARATH</t>
  </si>
  <si>
    <t>AT1G18050</t>
  </si>
  <si>
    <t>gi|2565007|gb|AAB81877.1|;gi|7267503|emb|CAB77986.1|</t>
  </si>
  <si>
    <t>tr|O22278|O22278_ARATH</t>
  </si>
  <si>
    <t>AT4G08602</t>
  </si>
  <si>
    <t>Hanada et al. (sORF5540)</t>
  </si>
  <si>
    <t>MDTNSLMLIDNNGSFE</t>
  </si>
  <si>
    <t>tr|A0A178WG11|A0A178WG11_ARATH</t>
  </si>
  <si>
    <t>AGGATATGG</t>
  </si>
  <si>
    <t>ATT</t>
  </si>
  <si>
    <t>MDNNTSSLMLIDDNNGSFEIDDKSHLDLVTPTT</t>
  </si>
  <si>
    <t>gi|8979719|emb|CAB96840.1|;gi|34365661|gb|AAQ65142.1|;gi|51970522|dbj|BAD43953.1|</t>
  </si>
  <si>
    <t>AGAAAATGG</t>
  </si>
  <si>
    <t>AT5G10850</t>
  </si>
  <si>
    <t>AMEDKSPTLLISEDLSR</t>
  </si>
  <si>
    <t>TCACAGTGG</t>
  </si>
  <si>
    <t>MAMEDKSLTLPIPEDLSRKIISLAAGEAHTIALTGKYKSYYSFKFSR</t>
  </si>
  <si>
    <t>MAMDVKTTPLQISEDLSRKITSLAAGEAHTIALTGKPKQSPQLRLVSR</t>
  </si>
  <si>
    <t>AT5G11580</t>
  </si>
  <si>
    <t>Extension 2 AA</t>
  </si>
  <si>
    <t>MMSQSSGSDANSISR</t>
  </si>
  <si>
    <t>CAAAAATGA</t>
  </si>
  <si>
    <t>AT5G26350</t>
  </si>
  <si>
    <t>Wrong splicing prediction TAIR10</t>
  </si>
  <si>
    <t>MDTSLLLPIIDLSSPEKISTTQLIR</t>
  </si>
  <si>
    <t>GCGAAATGG</t>
  </si>
  <si>
    <t>MGTSLLLPIIDLSSPGKISTAQLIRQVLL</t>
  </si>
  <si>
    <t>METSLVLPIVDISSPDKITTARLIRRVLIHIS</t>
  </si>
  <si>
    <t>AT4G16765</t>
  </si>
  <si>
    <t>SNLSTSSTGSTGPR</t>
  </si>
  <si>
    <t>TTTCGATGA</t>
  </si>
  <si>
    <t>MSNLSSSSTGSTGPRGRGRVVGVPKSCWCGEGIVALMSKSDPNPYRRYFRCGFAAKHRVMSISIS</t>
  </si>
  <si>
    <t>AGG</t>
  </si>
  <si>
    <t>AT3G30360</t>
  </si>
  <si>
    <t>AFYTNKPNKLQR</t>
  </si>
  <si>
    <t>CCAAAATGG</t>
  </si>
  <si>
    <t>MAFYTKQTK</t>
  </si>
  <si>
    <t>MAFQTNNQRREHIMRNLTKKYSGLKIIYR</t>
  </si>
  <si>
    <t>Reverse strand</t>
  </si>
  <si>
    <t>AT1G25490</t>
  </si>
  <si>
    <t>3'UTR</t>
  </si>
  <si>
    <t>ANGIIFITYTYKSKTFR</t>
  </si>
  <si>
    <t>AACAAGTGG</t>
  </si>
  <si>
    <t>ATGIWIYGVSWFR</t>
  </si>
  <si>
    <t>AATCTCTGG</t>
  </si>
  <si>
    <t>MATGIWIFGVSWFRNRRFRTRLPPC</t>
  </si>
  <si>
    <t>MAAGIWIHGVSRFRNRRIHTRVRSSSPSPPPWLTYPLFTSGSSYSLSLFLILFSEKFKSLEQKGLN</t>
  </si>
  <si>
    <t>Exon, frameshift</t>
  </si>
  <si>
    <t>AT1G25290</t>
  </si>
  <si>
    <t>Exon, Frameshift</t>
  </si>
  <si>
    <t>MEHDAHVFSDPTLF</t>
  </si>
  <si>
    <t>AGGTTGTGG</t>
  </si>
  <si>
    <t>caa</t>
  </si>
  <si>
    <t>AT3G32118</t>
  </si>
  <si>
    <t>MDLKFCFLIQILE</t>
  </si>
  <si>
    <t>TGTGCATGG</t>
  </si>
  <si>
    <t>--A</t>
  </si>
  <si>
    <t>MSFQL</t>
  </si>
  <si>
    <t>AT1G65630</t>
  </si>
  <si>
    <t>Skip 6 exons, 2 last exons left</t>
  </si>
  <si>
    <t>MDSYLDGDDEQQSR</t>
  </si>
  <si>
    <t>TCTCTCTGG</t>
  </si>
  <si>
    <t>MGSYLDGDDEQS</t>
  </si>
  <si>
    <t>MGSHLARDDERS</t>
  </si>
  <si>
    <t>AT3G13430</t>
  </si>
  <si>
    <t>Exon TIS, alternative startcodon; frameshift</t>
  </si>
  <si>
    <t>MECIWLAQSGFVSTYR</t>
  </si>
  <si>
    <t>TAAAAATGG</t>
  </si>
  <si>
    <t>-CG</t>
  </si>
  <si>
    <t>G-G</t>
  </si>
  <si>
    <t>MEDLAMKR</t>
  </si>
  <si>
    <t>CAACAATGG</t>
  </si>
  <si>
    <t>MGDLEMKMISGIYMNSANHWTKKKKIMIASLSLNPAECQTKMMKRETKLYLEKRQKTKTRISP</t>
  </si>
  <si>
    <t>MEVLATKMVTVTTGIHRTRDPNVDPAMMK</t>
  </si>
  <si>
    <t>AT1G63750</t>
  </si>
  <si>
    <t>Pseudogene</t>
  </si>
  <si>
    <t>MEEMIIDEAIDETIVEENVGELGMR</t>
  </si>
  <si>
    <t>GTTTCATGG</t>
  </si>
  <si>
    <t>MEEMIVDEAIDESIVEENVGELGMREEEKGVMGLAEEESSLEEEVDEEGVVVEMVVNERDVDLFQM</t>
  </si>
  <si>
    <t>GCG</t>
  </si>
  <si>
    <t>AT3G08820</t>
  </si>
  <si>
    <t>Novel gene</t>
  </si>
  <si>
    <t>MLQEHCINQMTFFYKQKFHK</t>
  </si>
  <si>
    <t>CTGAAATGT</t>
  </si>
  <si>
    <t>AT2G10190</t>
  </si>
  <si>
    <t>Reverse strand transcript</t>
  </si>
  <si>
    <t>MEIHVPDRRDFNTF</t>
  </si>
  <si>
    <t>AAGGAATGG</t>
  </si>
  <si>
    <t>MEIHVPDRRDFNTFPSQIDVGVLLACLNTRII</t>
  </si>
  <si>
    <t>MEIHIPDRRDFSSLPSQTDAGVLFARLDTTLLY</t>
  </si>
  <si>
    <t>AT4G00026</t>
  </si>
  <si>
    <t>MEIKCSSYPENYLVGYLLKR</t>
  </si>
  <si>
    <t>ATGGTATGG</t>
  </si>
  <si>
    <t>5' UTR Araport AT4G16480.2</t>
  </si>
  <si>
    <t>MEKASNER</t>
  </si>
  <si>
    <t>CCAGAATGG</t>
  </si>
  <si>
    <t>MEKASNERVVGNNIRSNSHFFHMVQNVQRSIHLSVFAKTINDSVVDYNIRFISQSHDLINQRHGLL</t>
  </si>
  <si>
    <t>GCT</t>
  </si>
  <si>
    <t>AT1G06580</t>
  </si>
  <si>
    <t>MEMPAATCL</t>
  </si>
  <si>
    <t>ATATCGTGG</t>
  </si>
  <si>
    <t>MRMCADTYLELLAIMFHIDYRKKDESQESHFKD</t>
  </si>
  <si>
    <t>MGNWECILLYMWTCWPFTFSDCL</t>
  </si>
  <si>
    <t>Intron</t>
  </si>
  <si>
    <t>AT1G72880</t>
  </si>
  <si>
    <t>Skip 5 exons</t>
  </si>
  <si>
    <t>MESANLNIGM</t>
  </si>
  <si>
    <t>CTCACATGG</t>
  </si>
  <si>
    <t>MESAT</t>
  </si>
  <si>
    <t>AT3G07530</t>
  </si>
  <si>
    <t>MEVDLVALR</t>
  </si>
  <si>
    <t>CATAAATGG</t>
  </si>
  <si>
    <t>MEVI</t>
  </si>
  <si>
    <t>AT1G63730</t>
  </si>
  <si>
    <t>MFFFSSLPILYR</t>
  </si>
  <si>
    <t>GCTCTATGT</t>
  </si>
  <si>
    <t>CGG</t>
  </si>
  <si>
    <t>MFHMFIGFKLEPIFIER</t>
  </si>
  <si>
    <t>GAAATATGT</t>
  </si>
  <si>
    <t>MFHMFIKFEFEP</t>
  </si>
  <si>
    <t>MFLSQWLR</t>
  </si>
  <si>
    <t>TACTTCTGT</t>
  </si>
  <si>
    <t>MWFCHSG</t>
  </si>
  <si>
    <t>TTA</t>
  </si>
  <si>
    <t>AT5G53760</t>
  </si>
  <si>
    <t>Skip 1 exon</t>
  </si>
  <si>
    <t>MFVVFFLIQTYTIPKR</t>
  </si>
  <si>
    <t>AT2G12200/AT2G12280</t>
  </si>
  <si>
    <t>Upstream exactly same of 2 BLAST homologues AT2G12200.1 and AT2G12280.1</t>
  </si>
  <si>
    <t>GISNRLKFSHF</t>
  </si>
  <si>
    <t>GGGACATGG</t>
  </si>
  <si>
    <t>MGISNRLKFSHFFHFSQHITQDNEEILL</t>
  </si>
  <si>
    <t>MGIGNRLKVSHLFHLSQYITQDDEEILLHE</t>
  </si>
  <si>
    <t>AT2G25850</t>
  </si>
  <si>
    <t>GYVLVRIIGNL</t>
  </si>
  <si>
    <t>TAAAGATGG</t>
  </si>
  <si>
    <t>MGYVLVRIIGNLY</t>
  </si>
  <si>
    <t>MGLVLVRIIGNVSLG</t>
  </si>
  <si>
    <t>AT4G14850</t>
  </si>
  <si>
    <t>MHLNLNRVRKLGLGLGLLTHH</t>
  </si>
  <si>
    <t>Both intergenic, starting GTG</t>
  </si>
  <si>
    <t>MHRRTINELGF</t>
  </si>
  <si>
    <t>CGAATCTGC</t>
  </si>
  <si>
    <t>MIEFQIAGEQREHF</t>
  </si>
  <si>
    <t>TGTCAATGA</t>
  </si>
  <si>
    <t>MVKISDFRRTKRASS</t>
  </si>
  <si>
    <t>3' UTR</t>
  </si>
  <si>
    <t>AT2G38280</t>
  </si>
  <si>
    <t>Novel exon, overlapping 3'UTR other gene</t>
  </si>
  <si>
    <t>MIGAISINTF</t>
  </si>
  <si>
    <t>GTTGAGTGA</t>
  </si>
  <si>
    <t>MIGAISINTFFTSARIDL</t>
  </si>
  <si>
    <t>AT4G37880</t>
  </si>
  <si>
    <t>MIIEITMR</t>
  </si>
  <si>
    <t>TACACATGA</t>
  </si>
  <si>
    <t>MIIIDITVRLFQQG</t>
  </si>
  <si>
    <t>MIMIHSTMYVTRT</t>
  </si>
  <si>
    <t>AT2G34870</t>
  </si>
  <si>
    <t>MILLNGTEIALLSGLYFTACA</t>
  </si>
  <si>
    <t>TCATGATGA</t>
  </si>
  <si>
    <t>Intron - Exon, frameshift</t>
  </si>
  <si>
    <t>AT5G04110</t>
  </si>
  <si>
    <t>Intronic</t>
  </si>
  <si>
    <t>MILSIYDR</t>
  </si>
  <si>
    <t>AGGACCTGA</t>
  </si>
  <si>
    <t>CCT</t>
  </si>
  <si>
    <t>AT3G53790</t>
  </si>
  <si>
    <t>MIPIVKFEIGNGVGL</t>
  </si>
  <si>
    <t>TTTGTGTGA</t>
  </si>
  <si>
    <t>MNL</t>
  </si>
  <si>
    <t>AT5G52540</t>
  </si>
  <si>
    <t>Intron TIS, alternative startcodon; frameshift</t>
  </si>
  <si>
    <t>MISDYKER</t>
  </si>
  <si>
    <t>ACAAGCTGA</t>
  </si>
  <si>
    <t>MIMCVS</t>
  </si>
  <si>
    <t>MIRDN</t>
  </si>
  <si>
    <t>AT5G65740</t>
  </si>
  <si>
    <t>MIYTYNYR</t>
  </si>
  <si>
    <t>AATATATGA</t>
  </si>
  <si>
    <t>SRDDIPFTKSPGITTATSD</t>
  </si>
  <si>
    <t>TGATTATGT</t>
  </si>
  <si>
    <t>AT3G29643</t>
  </si>
  <si>
    <t>MKETKMAGR</t>
  </si>
  <si>
    <t>GAGCTCTGA</t>
  </si>
  <si>
    <t>MKKTKMVGGSGGGRGGGASADLHSAARSGD</t>
  </si>
  <si>
    <t>AT4G19150</t>
  </si>
  <si>
    <t>Extension 5 AA</t>
  </si>
  <si>
    <t>MKIAVFHSIE</t>
  </si>
  <si>
    <t>CATAAATGA</t>
  </si>
  <si>
    <t>MKIVIFHSIESKHNSSVPKKTNDETISSKLQMTLRSFTTSYLSL</t>
  </si>
  <si>
    <t>MKKRLSTGGAKQF</t>
  </si>
  <si>
    <t>AGTGGGTGA</t>
  </si>
  <si>
    <t>MKNKSDKEPKSKNISEICLL</t>
  </si>
  <si>
    <t>ACTCGGTGA</t>
  </si>
  <si>
    <t>MKKLAKEPKSKNISEFCFF</t>
  </si>
  <si>
    <t>AT4G33180</t>
  </si>
  <si>
    <t>MKTKVGNIVLNSKSSRGAMQSNGE</t>
  </si>
  <si>
    <t>TTTTCATGA</t>
  </si>
  <si>
    <t>MKTKVGIAPTLNSL</t>
  </si>
  <si>
    <t>MKRKVGIASTLNSLATDCS</t>
  </si>
  <si>
    <t>AT1G45130</t>
  </si>
  <si>
    <t>200bp downstream of transcript</t>
  </si>
  <si>
    <t>MLDLNIYR</t>
  </si>
  <si>
    <t>AAGACATGT</t>
  </si>
  <si>
    <t>AT5G61760</t>
  </si>
  <si>
    <t>Novel exon for other gene</t>
  </si>
  <si>
    <t>MLDYSDVGIFR</t>
  </si>
  <si>
    <t>ACAAAATGT</t>
  </si>
  <si>
    <t>MLDHHRWSRDTLR</t>
  </si>
  <si>
    <t>MLDNHHRSREVTLMKISSGQGIVKPPIG</t>
  </si>
  <si>
    <t>AT3G13820</t>
  </si>
  <si>
    <t>400bp downstream</t>
  </si>
  <si>
    <t>MLKSWTGLFVLKR</t>
  </si>
  <si>
    <t>AACTTATGA</t>
  </si>
  <si>
    <t>AT1G13790</t>
  </si>
  <si>
    <t>MLQSHTQR</t>
  </si>
  <si>
    <t>GATTGATGC</t>
  </si>
  <si>
    <t>MLQFHTRRSQIQGIFFPMLIYYNISETISV</t>
  </si>
  <si>
    <t>MLQFHPQRSRIQGTFLSKLQL</t>
  </si>
  <si>
    <t>AT5G24340</t>
  </si>
  <si>
    <t>MLRSVAFDDFR</t>
  </si>
  <si>
    <t>MVQSFGFAHIRGSLAC</t>
  </si>
  <si>
    <t>CTC</t>
  </si>
  <si>
    <t>AT3G21850</t>
  </si>
  <si>
    <t>MLSLQLINHK</t>
  </si>
  <si>
    <t>ACCTCATGT</t>
  </si>
  <si>
    <t>AAG</t>
  </si>
  <si>
    <t>MVNLFNFALSSKPPQS</t>
  </si>
  <si>
    <t>AT1G54260</t>
  </si>
  <si>
    <t>MLTVAMKRLVGWISVKED</t>
  </si>
  <si>
    <t>GATTACTGC</t>
  </si>
  <si>
    <t>MLTVAMKRSVGVISVREDDEDMRVRRSSQFSFQ</t>
  </si>
  <si>
    <t>MLK</t>
  </si>
  <si>
    <t>AT2G37740</t>
  </si>
  <si>
    <t>TVYRIESRPREEHY</t>
  </si>
  <si>
    <t>AGTAGATGA</t>
  </si>
  <si>
    <t>MMMVYRIE</t>
  </si>
  <si>
    <t>MILVYRIE</t>
  </si>
  <si>
    <t>AT1G44920</t>
  </si>
  <si>
    <t>MNPQNLVVADPLLCLWNE</t>
  </si>
  <si>
    <t>CATTGATGA</t>
  </si>
  <si>
    <t>MNPWNLVVADPLLCLWNEIV</t>
  </si>
  <si>
    <t>AT1G19120</t>
  </si>
  <si>
    <t>MNQRGKSNFE</t>
  </si>
  <si>
    <t>GAAAAATGA</t>
  </si>
  <si>
    <t>MSERGKS</t>
  </si>
  <si>
    <t>MSSRVNSNYQSFLAHTSPLVPVHYHSQVTF</t>
  </si>
  <si>
    <t>AT5G08360</t>
  </si>
  <si>
    <t>MNSISSSSMR</t>
  </si>
  <si>
    <t>ACAAAATGA</t>
  </si>
  <si>
    <t>MNSSSVSPVPPPCCVSRNWVHNVFPSFHGEDVRTSLLTHILKEFKSKAIYPFIDDKMKRGKIIGPE</t>
  </si>
  <si>
    <t>AT3G03855</t>
  </si>
  <si>
    <t>Pseudogene TIS</t>
  </si>
  <si>
    <t>MNVGIFINEER</t>
  </si>
  <si>
    <t>GTAAAATGA</t>
  </si>
  <si>
    <t>MNVRIFINEERRWISFHFRWIQFWSGDLEI</t>
  </si>
  <si>
    <t>AT2G30900</t>
  </si>
  <si>
    <t>MNVHSLFR</t>
  </si>
  <si>
    <t>GGGATATGA</t>
  </si>
  <si>
    <t>MKV</t>
  </si>
  <si>
    <t>MNVKGVGR</t>
  </si>
  <si>
    <t>AACTAATGA</t>
  </si>
  <si>
    <t>TAG</t>
  </si>
  <si>
    <t>AT5G33223</t>
  </si>
  <si>
    <t>PLNIIALGF</t>
  </si>
  <si>
    <t>CGACGATGC</t>
  </si>
  <si>
    <t>MYQSHETAAAM</t>
  </si>
  <si>
    <t>AGAGAATGT</t>
  </si>
  <si>
    <t>AT1G50860</t>
  </si>
  <si>
    <t>MQFQFVVWGLFNTIQYTYIVI</t>
  </si>
  <si>
    <t>TGTGGATGC</t>
  </si>
  <si>
    <t>MQFQFAVWGSFNIIQYTFFVIDLYSTSIIGAIN</t>
  </si>
  <si>
    <t>MQGLSITVVCISF</t>
  </si>
  <si>
    <t>TGGATATGC</t>
  </si>
  <si>
    <t>MQGLTITVSCFSFC</t>
  </si>
  <si>
    <t>AGA</t>
  </si>
  <si>
    <t>AT3G17430</t>
  </si>
  <si>
    <t>MQLWILDLSLPMLAYAME</t>
  </si>
  <si>
    <t>ATCCAATGC</t>
  </si>
  <si>
    <t>MQ</t>
  </si>
  <si>
    <t>MQLWILDL</t>
  </si>
  <si>
    <t>AT3G23590</t>
  </si>
  <si>
    <t>MQWRLNPLEL</t>
  </si>
  <si>
    <t>AGAGACTGC</t>
  </si>
  <si>
    <t>MQWRLNPLELDGLSSSSS</t>
  </si>
  <si>
    <t>MLWRLNSLELDGLCSSSS</t>
  </si>
  <si>
    <t>AT2G42280</t>
  </si>
  <si>
    <t>MRNENIRKTFENFIND</t>
  </si>
  <si>
    <t>CCTCTCTGC</t>
  </si>
  <si>
    <t>MHNQNIKNRVNLFNNLVLTNTNSSRITSSQGMNHVRHHQFFRCPSVVSFFLLP</t>
  </si>
  <si>
    <t>AT3G03930</t>
  </si>
  <si>
    <t>MRQEQKLNKTNCNISSRL</t>
  </si>
  <si>
    <t>ACGTCATGA</t>
  </si>
  <si>
    <t>MKQQRKLNKPNSNMF</t>
  </si>
  <si>
    <t>MRRKTNNAESREMW</t>
  </si>
  <si>
    <t>AAGAAATGA</t>
  </si>
  <si>
    <t>ACA</t>
  </si>
  <si>
    <t>AT1G49005</t>
  </si>
  <si>
    <t>SAPSAKQQR</t>
  </si>
  <si>
    <t>AATCGATGT</t>
  </si>
  <si>
    <t>MSAPSAKQRRKEEEDVAVEDCFAAKAERFPVVVVGTNEERPKELTEIIQRTLSDSNRLRTSSSEDT</t>
  </si>
  <si>
    <t>AT1G78310</t>
  </si>
  <si>
    <t>SCTLLVSILEEPIR</t>
  </si>
  <si>
    <t>TGCACATGT</t>
  </si>
  <si>
    <t>MTCTLLVSI</t>
  </si>
  <si>
    <t>MSCTLLVSI</t>
  </si>
  <si>
    <t>AT1G43690</t>
  </si>
  <si>
    <t>SHGNEMDIKQHL</t>
  </si>
  <si>
    <t>CAATAGTGT</t>
  </si>
  <si>
    <t>MSHGNEMDIKQHLRGNISSSSYEAVAAAIACLA</t>
  </si>
  <si>
    <t>AT1G59520</t>
  </si>
  <si>
    <t>SQLQVDYQSNPVR</t>
  </si>
  <si>
    <t>TCAATGTGT</t>
  </si>
  <si>
    <t>GGT</t>
  </si>
  <si>
    <t>MNRIDEEPQIHE</t>
  </si>
  <si>
    <t>TAGTCATGA</t>
  </si>
  <si>
    <t>MQRINEGT</t>
  </si>
  <si>
    <t>MARNDISDEEGTQITSHKP</t>
  </si>
  <si>
    <t>AT1G63210</t>
  </si>
  <si>
    <t>125 AA extension</t>
  </si>
  <si>
    <t>ASTSGQQQALSR</t>
  </si>
  <si>
    <t>TCACGGTGG</t>
  </si>
  <si>
    <t>MASTSGQQQALSRRKPLSSSSSSPPSSSPVRAPAAKKPSPEFPFWQQNWFIGLLFVMALGFF</t>
  </si>
  <si>
    <t>MASTSGQQQALSRRKPPPSSPPPSSDSPLRTPSARKPIPEFPFYQRNWFIALLFLMALGFF</t>
  </si>
  <si>
    <t>AT2G25110</t>
  </si>
  <si>
    <t>Extension 60 AA,WB</t>
  </si>
  <si>
    <t>SSVPRNAPDANVVM</t>
  </si>
  <si>
    <t>CTAATGTGT</t>
  </si>
  <si>
    <t>MSSVPRNGPDAILVMSGEVIYNHFVFRLDFKDW</t>
  </si>
  <si>
    <t>MSLQCRETHRLRTWWRLGKSLTTTLCLDSISKT</t>
  </si>
  <si>
    <t>AT1G51130</t>
  </si>
  <si>
    <t>SVLVTRLLSSSKEIGNE</t>
  </si>
  <si>
    <t>GATTCATGT</t>
  </si>
  <si>
    <t>MSV</t>
  </si>
  <si>
    <t>ATC</t>
  </si>
  <si>
    <t>AT2G41900</t>
  </si>
  <si>
    <t>TVGTLCATVITVQSANSSL</t>
  </si>
  <si>
    <t>TGTCTATGA</t>
  </si>
  <si>
    <t>MTVGTLCATVITVQSANSSLIIL</t>
  </si>
  <si>
    <t>AT3G21250</t>
  </si>
  <si>
    <t>Exon</t>
  </si>
  <si>
    <t>MDNKPMPSTPLANGGTPPMGGGER</t>
  </si>
  <si>
    <t>GAAAACTGG</t>
  </si>
  <si>
    <t>MDNKPMPSTPLANGVSPPLCGVERTEVTASSTV</t>
  </si>
  <si>
    <t>MEKPMPSTSLANGSVNGNAGDRPPDVV</t>
  </si>
  <si>
    <t>AT4G10925</t>
  </si>
  <si>
    <t>VCFNLIVVVSVKHLGFI</t>
  </si>
  <si>
    <t>TCGTTGTGG</t>
  </si>
  <si>
    <t>CAC</t>
  </si>
  <si>
    <t>ACG</t>
  </si>
  <si>
    <t>AT5G2610</t>
  </si>
  <si>
    <t>MYCEDSIWLS</t>
  </si>
  <si>
    <t>GATGAATGT</t>
  </si>
  <si>
    <t>AT1G60180</t>
  </si>
  <si>
    <t>MYEVPLETFSISNLIYWVCDTQLFPR</t>
  </si>
  <si>
    <t>TACTACTGT</t>
  </si>
  <si>
    <t>MYGENGKR</t>
  </si>
  <si>
    <t>AGATAATGT</t>
  </si>
  <si>
    <t>2 different peptides present in intron</t>
  </si>
  <si>
    <t>MYIGIVRAM</t>
  </si>
  <si>
    <t>AGAAGATGT</t>
  </si>
  <si>
    <t>AT-</t>
  </si>
  <si>
    <t>Reverse strand 3' UTR araport</t>
  </si>
  <si>
    <t>MYISHAESLR</t>
  </si>
  <si>
    <t>TGCTTCTGT</t>
  </si>
  <si>
    <t>MYISHTQSLKLM</t>
  </si>
  <si>
    <t>AT4G29220</t>
  </si>
  <si>
    <t>Also opposite strand AT4G29210 5' UTR</t>
  </si>
  <si>
    <t>MYLVVYVR</t>
  </si>
  <si>
    <t>GTTATATGT</t>
  </si>
  <si>
    <t>MYLVVYVRFIKCTPNRKCVTCSLDREFISYLKLISLLTEKTRLIDFLFYFFLD</t>
  </si>
  <si>
    <t>MYLVVYVRFIKSTPNRKCVTYKF</t>
  </si>
  <si>
    <t>AT5G456640</t>
  </si>
  <si>
    <t>MQNLAGQR</t>
  </si>
  <si>
    <t>ACAAGCTGC</t>
  </si>
  <si>
    <t>MQNLAGQRSDVLENLTPIVRKRVDALRDIQVREISFV</t>
  </si>
  <si>
    <t>CT-</t>
  </si>
  <si>
    <t>L -&gt; M</t>
  </si>
  <si>
    <t>AT4G26110</t>
  </si>
  <si>
    <t>Downstream alt. TIS</t>
  </si>
  <si>
    <t>MYTNEISIKSPAL</t>
  </si>
  <si>
    <t>TCTCTGTGT</t>
  </si>
  <si>
    <t>ARVKDSSGE, ARVKDSSGEY</t>
  </si>
  <si>
    <t>Nt-Peptide(s)</t>
  </si>
  <si>
    <t>AHAQTTEGASQVVESVR, AHAQTTEGASQVVESVRF</t>
  </si>
  <si>
    <t>GDAAGGLR, GDAAGGLRSE</t>
  </si>
  <si>
    <t>PLSYSSPSSSEER, PLSYSSPSSSEERS</t>
  </si>
  <si>
    <t>MMKRAQQSARE, MMKRAQQSARETKQEAK</t>
  </si>
  <si>
    <t>Chromosomal location(s)</t>
  </si>
  <si>
    <t>Chr2:16033669-16033628(-)Met6</t>
  </si>
  <si>
    <t>Chr2:11029230-11029265(+)</t>
  </si>
  <si>
    <t>Chr4:8516244-8516279(+)</t>
  </si>
  <si>
    <t>Chr1:24406983-24406945(-)</t>
  </si>
  <si>
    <t>Chr3:13121098-13121057(-)</t>
  </si>
  <si>
    <t>Chr4:11715-11674(-)</t>
  </si>
  <si>
    <t>Chr1:27424862-27424836(-)</t>
  </si>
  <si>
    <t>Chr3:2402889-2402918(+)</t>
  </si>
  <si>
    <t>Chr5:25035050-25035018(-)</t>
  </si>
  <si>
    <t>Chr4:17810400-17810371(-)</t>
  </si>
  <si>
    <t>Chr5:21323287-21323243(-)</t>
  </si>
  <si>
    <t>Chr2:10951417-10951446(+)</t>
  </si>
  <si>
    <t>Chr5:11052455-11052417(-)</t>
  </si>
  <si>
    <t>Chr4:16000757-16000816(+)</t>
  </si>
  <si>
    <t>Chr2:3881566-3881625(+)</t>
  </si>
  <si>
    <t>Chr3:7697176-7697208(+)</t>
  </si>
  <si>
    <t>Chr1:20258161-20258132(-)</t>
  </si>
  <si>
    <t>Chr2:15827920-15827867(-)</t>
  </si>
  <si>
    <t>Chr2:16976780-16976830(+)</t>
  </si>
  <si>
    <t>Chr2:13150264-13150232(-)</t>
  </si>
  <si>
    <t>Chr3:8469049-8469102(+)</t>
  </si>
  <si>
    <t>Chr2:17612367-17612396(+)</t>
  </si>
  <si>
    <t>Chr3:1012658-1012705(+)</t>
  </si>
  <si>
    <t>Chr1:8180156-8180209(+)</t>
  </si>
  <si>
    <t>Chr1:18128909-18128950(+)</t>
  </si>
  <si>
    <t>Chr1:22196611-22196582(-)</t>
  </si>
  <si>
    <t>Chr3:1947050-1947076(+)</t>
  </si>
  <si>
    <t>Chr1:18853453-18853421(-)4</t>
  </si>
  <si>
    <t>Chr2:1327097-1327135(+)</t>
  </si>
  <si>
    <t>Chr4:2735327-2735298(-)</t>
  </si>
  <si>
    <t>Chr1:21865864-21865826(-)</t>
  </si>
  <si>
    <t>Chr4:1371559-1371521(-)</t>
  </si>
  <si>
    <t>Chr1:18939930-18939886(-)</t>
  </si>
  <si>
    <t>Chr2:17491452-17491399(-)</t>
  </si>
  <si>
    <t>Chr1:16984120-16984164(+)</t>
  </si>
  <si>
    <t>Chr5:9159653-9159600(-)</t>
  </si>
  <si>
    <t>Chr2:10166849-10166823(-)</t>
  </si>
  <si>
    <t>Chr1:17069434-17069505(+)</t>
  </si>
  <si>
    <t>Chr1:6609278-6609331(+)</t>
  </si>
  <si>
    <t>Chr2:16422730-16422668(-)</t>
  </si>
  <si>
    <t>Chr3:11505399-11505340(-)</t>
  </si>
  <si>
    <t>Chr3:7457907-7457966(+)</t>
  </si>
  <si>
    <t>Chr3:5966970-5967008(+)</t>
  </si>
  <si>
    <t>Chr5:3428175-3428207(+)</t>
  </si>
  <si>
    <t>Chr1:30103899-30103852(-)</t>
  </si>
  <si>
    <t>Chr5:2688573-2688602(+)</t>
  </si>
  <si>
    <t>Chr4:15191319-15191348(+)</t>
  </si>
  <si>
    <t>Chr1:16857835-16857803(-)</t>
  </si>
  <si>
    <t>Chr2:15872972-15873007(+)</t>
  </si>
  <si>
    <t>Chr5:7083201-7083135(-)</t>
  </si>
  <si>
    <t>Chr1:8954991-8954952(-)</t>
  </si>
  <si>
    <t>Chr5:3718907-3718961(+)</t>
  </si>
  <si>
    <t>Chr5:11784758-11784695(-)||Chr1:16518619-16518556(-)||Chr1:16527743-16527680(-)</t>
  </si>
  <si>
    <t>Chr1:22283693-22283747(+)</t>
  </si>
  <si>
    <t>Chr5:17893946-17893978(+)||Chr4:5943640-5943672(+)||Chr1:8461460-8461428(-)||Chr2:10085907-10085939(+)||Chr4:14280528-14280560(+)||Chr3:17436912-17436880(-)||Chr1:13483143-13483175(+)</t>
  </si>
  <si>
    <t>Chr2:10684248-10684287(+)</t>
  </si>
  <si>
    <t>Chr1:8867189-8867231(+)</t>
  </si>
  <si>
    <t>Chr1:30102450-30102420(-)</t>
  </si>
  <si>
    <t>Chr4:14663262-14663232(-)</t>
  </si>
  <si>
    <t>Chr3:239370-239403(+)</t>
  </si>
  <si>
    <t>Chr4:6704298-6704226(-)</t>
  </si>
  <si>
    <t>Chr1:16071341-16071407(+)</t>
  </si>
  <si>
    <t>Chr3:4367909-4367951(+)</t>
  </si>
  <si>
    <t>Chr4:9432316-9432241(-)</t>
  </si>
  <si>
    <t>Chr2:7776690-7776657(-)</t>
  </si>
  <si>
    <t>Chr1:10632154-10632106(-)</t>
  </si>
  <si>
    <t>Chr1:23655017-23655041(+)</t>
  </si>
  <si>
    <t>Chr2:17933965-17933932(-)</t>
  </si>
  <si>
    <t>Chr3:2678901-2678976(+)</t>
  </si>
  <si>
    <t>Chr4:9290609-9290669(+)</t>
  </si>
  <si>
    <t>Chr1:2015250-2015274(+)</t>
  </si>
  <si>
    <t>Chr5:8068440-8068470(+)</t>
  </si>
  <si>
    <t>Chr1:23640980-23641007(+)</t>
  </si>
  <si>
    <t>Chr2:15574612-15574648(+)</t>
  </si>
  <si>
    <t>Chr3:13209736-13209763(+)</t>
  </si>
  <si>
    <t>Chr1:19204289-19204340(+)</t>
  </si>
  <si>
    <t>Chr5:21823264-21823288(+)</t>
  </si>
  <si>
    <t>Chr2:4900495-4900543(+)||Chr2:4922168-4922216(+)</t>
  </si>
  <si>
    <t>Chr2:3463116-3463178(+)||ChrM:72491-72553(+)</t>
  </si>
  <si>
    <t>Chr2:14711243-14711216(-)</t>
  </si>
  <si>
    <t>Chr3:19929710-19929686(-)</t>
  </si>
  <si>
    <t>Chr5:26302783-26302807(+)</t>
  </si>
  <si>
    <t>Chr1:9335665-9335641(-)</t>
  </si>
  <si>
    <t>Chr4:10472692-10472665(-)</t>
  </si>
  <si>
    <t>Chr5:24814899-24814923(+)</t>
  </si>
  <si>
    <t>Chr3:4551175-4551208(+)</t>
  </si>
  <si>
    <t>Chr5:8298944-8298968(+)</t>
  </si>
  <si>
    <t>Chr2:13807556-13807523(-)</t>
  </si>
  <si>
    <t>Chr5:25544805-25544733(-)</t>
  </si>
  <si>
    <t>Chr5:9253637-9253592(-)</t>
  </si>
  <si>
    <t>Chr2:12874658-12874694(+)</t>
  </si>
  <si>
    <t>Chr3:987052-987082(+)</t>
  </si>
  <si>
    <t>Chr2:10134369-10134345(-)</t>
  </si>
  <si>
    <t>Chr5:12470980-12470956(-)</t>
  </si>
  <si>
    <t>Chr1:20499923-20499950(+)</t>
  </si>
  <si>
    <t>Chr4:13233125-13233149(+)</t>
  </si>
  <si>
    <t>Chr3:19802978-19803056(+)</t>
  </si>
  <si>
    <t>Chr1:6210805-6210781(-)</t>
  </si>
  <si>
    <t>Chr4:14403428-14403398(-)</t>
  </si>
  <si>
    <t>Chr5:22928441-22928465(+)</t>
  </si>
  <si>
    <t>Chr2:19125719-19125674(-)</t>
  </si>
  <si>
    <t>Chr5:9567176-9567132(-)||Chr4:5489901-5489857(-)||Chr4:4340664-4340708(+)</t>
  </si>
  <si>
    <t>Chr1:29464164-29464194(+)</t>
  </si>
  <si>
    <t>Chr1:16482443-16482398(-)</t>
  </si>
  <si>
    <t>Chr1:6211226-6211271(+)||Chr4:10174960-10174915(-)</t>
  </si>
  <si>
    <t>Chr3:11964523-11964568(+)</t>
  </si>
  <si>
    <t>Chr1:22159918-22159948(+)</t>
  </si>
  <si>
    <t>Chr3:15163902-15163944(+)</t>
  </si>
  <si>
    <t>Chr3:21158755-2115871321158507-21158480(-)</t>
  </si>
  <si>
    <t>Chr2:4724835-4724808(-)</t>
  </si>
  <si>
    <t>Chr5:171084-171054(-)</t>
  </si>
  <si>
    <t>Chr3:4969595-4969550(-)</t>
  </si>
  <si>
    <t>Chr5:1113996-1113931(-)</t>
  </si>
  <si>
    <t>Chr1:4730350-4730389(+)</t>
  </si>
  <si>
    <t>Protein Entrez</t>
  </si>
  <si>
    <t>Extrinsic info.</t>
  </si>
  <si>
    <t>Ab initio</t>
  </si>
  <si>
    <t>Araport11</t>
  </si>
  <si>
    <r>
      <t>KOZAK sequence</t>
    </r>
    <r>
      <rPr>
        <vertAlign val="superscript"/>
        <sz val="16"/>
        <color theme="1"/>
        <rFont val="Cambria"/>
        <family val="1"/>
        <scheme val="major"/>
      </rPr>
      <t>d</t>
    </r>
  </si>
  <si>
    <r>
      <t>Sequence conservation</t>
    </r>
    <r>
      <rPr>
        <vertAlign val="superscript"/>
        <sz val="16"/>
        <color theme="1"/>
        <rFont val="Cambria"/>
        <family val="1"/>
        <scheme val="major"/>
      </rPr>
      <t>e</t>
    </r>
  </si>
  <si>
    <r>
      <t>Proteogenomic interpretation</t>
    </r>
    <r>
      <rPr>
        <vertAlign val="superscript"/>
        <sz val="16"/>
        <color theme="1"/>
        <rFont val="Cambria"/>
        <family val="1"/>
        <scheme val="major"/>
      </rPr>
      <t>g</t>
    </r>
  </si>
  <si>
    <r>
      <t>Nt-peptide supportive TIS</t>
    </r>
    <r>
      <rPr>
        <vertAlign val="superscript"/>
        <sz val="16"/>
        <color theme="1"/>
        <rFont val="Cambria"/>
        <family val="1"/>
        <scheme val="major"/>
      </rPr>
      <t>a</t>
    </r>
  </si>
  <si>
    <r>
      <rPr>
        <i/>
        <sz val="12"/>
        <color theme="1"/>
        <rFont val="Cambria"/>
        <family val="1"/>
        <scheme val="major"/>
      </rPr>
      <t>A. lyr</t>
    </r>
    <r>
      <rPr>
        <sz val="12"/>
        <color theme="1"/>
        <rFont val="Cambria"/>
        <family val="1"/>
        <scheme val="major"/>
      </rPr>
      <t xml:space="preserve"> Block Aln Score</t>
    </r>
  </si>
  <si>
    <r>
      <rPr>
        <i/>
        <sz val="12"/>
        <color theme="1"/>
        <rFont val="Cambria"/>
        <family val="1"/>
        <scheme val="major"/>
      </rPr>
      <t>A. lyr</t>
    </r>
    <r>
      <rPr>
        <sz val="12"/>
        <color theme="1"/>
        <rFont val="Cambria"/>
        <family val="1"/>
        <scheme val="major"/>
      </rPr>
      <t xml:space="preserve"> start</t>
    </r>
  </si>
  <si>
    <r>
      <rPr>
        <i/>
        <sz val="12"/>
        <color theme="1"/>
        <rFont val="Cambria"/>
        <family val="1"/>
        <scheme val="major"/>
      </rPr>
      <t>A. lyr</t>
    </r>
    <r>
      <rPr>
        <sz val="12"/>
        <color theme="1"/>
        <rFont val="Cambria"/>
        <family val="1"/>
        <scheme val="major"/>
      </rPr>
      <t xml:space="preserve"> pep</t>
    </r>
  </si>
  <si>
    <r>
      <rPr>
        <i/>
        <sz val="12"/>
        <color theme="1"/>
        <rFont val="Cambria"/>
        <family val="1"/>
        <scheme val="major"/>
      </rPr>
      <t>B. rapa</t>
    </r>
    <r>
      <rPr>
        <sz val="12"/>
        <color theme="1"/>
        <rFont val="Cambria"/>
        <family val="1"/>
        <scheme val="major"/>
      </rPr>
      <t xml:space="preserve"> Block Aln Score</t>
    </r>
  </si>
  <si>
    <r>
      <rPr>
        <i/>
        <sz val="12"/>
        <color theme="1"/>
        <rFont val="Cambria"/>
        <family val="1"/>
        <scheme val="major"/>
      </rPr>
      <t>B. rapa</t>
    </r>
    <r>
      <rPr>
        <sz val="12"/>
        <color theme="1"/>
        <rFont val="Cambria"/>
        <family val="1"/>
        <scheme val="major"/>
      </rPr>
      <t xml:space="preserve"> start</t>
    </r>
  </si>
  <si>
    <r>
      <rPr>
        <i/>
        <sz val="12"/>
        <color theme="1"/>
        <rFont val="Cambria"/>
        <family val="1"/>
        <scheme val="major"/>
      </rPr>
      <t>B. rapa</t>
    </r>
    <r>
      <rPr>
        <sz val="12"/>
        <color theme="1"/>
        <rFont val="Cambria"/>
        <family val="1"/>
        <scheme val="major"/>
      </rPr>
      <t xml:space="preserve"> pep</t>
    </r>
  </si>
  <si>
    <t>Augustus</t>
  </si>
  <si>
    <t>Chr3:21353746-21353769_21353865-21353906(+)</t>
  </si>
  <si>
    <t>Chr5:21324803-21324801_21324633-21324593(-)</t>
  </si>
  <si>
    <t>Chr1:23443229-23443247_23443332-23443348(+)</t>
  </si>
  <si>
    <t>MS2PIP Pearson Cor</t>
  </si>
  <si>
    <r>
      <t>Gene models</t>
    </r>
    <r>
      <rPr>
        <vertAlign val="superscript"/>
        <sz val="16"/>
        <color theme="1"/>
        <rFont val="Cambria"/>
        <family val="1"/>
        <scheme val="major"/>
      </rPr>
      <t>b</t>
    </r>
  </si>
  <si>
    <r>
      <t>Location TAIR10</t>
    </r>
    <r>
      <rPr>
        <vertAlign val="superscript"/>
        <sz val="16"/>
        <color theme="1"/>
        <rFont val="Cambria"/>
        <family val="1"/>
        <scheme val="major"/>
      </rPr>
      <t>f</t>
    </r>
  </si>
  <si>
    <r>
      <rPr>
        <b/>
        <sz val="16"/>
        <color theme="1"/>
        <rFont val="Calibri"/>
        <family val="2"/>
        <scheme val="minor"/>
      </rPr>
      <t xml:space="preserve">Supplemental Dataset 3. Overview of all meta-data for the 117 novel TIS.
</t>
    </r>
    <r>
      <rPr>
        <sz val="13"/>
        <color theme="1"/>
        <rFont val="Calibri"/>
        <family val="2"/>
        <scheme val="minor"/>
      </rPr>
      <t xml:space="preserve">(a) Novel TIS supported by Nt-peptides (FDR score &lt; 0.01), accompanied by their genomic location(s) and the highest MS2PIP (49) Pearson correlation coefficient observed for the peptide. Pearson correlation above the threshold based on TAIR10 PSMs (see Supplemental Figure S6) were marked in green. For the genomic location peptides that match multiple locations are marked in red, (+) and (-) indicates forward and reverse strand respectively.
(b) Presence of Nt-peptide in Augustus predicted gene models (see Supplemental Table S3), Araport11 (http://www.araport.org; [66]), Protein Entrez (https://www.ncbi.nlm.nih.gov/protein) and UniProtKB/TrEMBL (http://www.uniprot.org/; [51]).
(c) Evidence of ribo-seq coverage either by PROTEOFORMER (8) translation initation calling procedure for Augustus gene models or manual inspection (++: strong evidence; + weaker evidence).
(d) For Nt-peptides matching a single genomic locus (multiple loci marked in red) the -5 to +4 nucleotide positions were extracted from the Arabidopsis genome and scored using the method described by Grzegorski </t>
    </r>
    <r>
      <rPr>
        <i/>
        <sz val="13"/>
        <color theme="1"/>
        <rFont val="Calibri"/>
        <family val="2"/>
        <scheme val="minor"/>
      </rPr>
      <t>et al.</t>
    </r>
    <r>
      <rPr>
        <sz val="13"/>
        <color theme="1"/>
        <rFont val="Calibri"/>
        <family val="2"/>
        <scheme val="minor"/>
      </rPr>
      <t xml:space="preserve"> (57).
(e) Sequence conservation of novel Nt-peptides. Genomic alignments of </t>
    </r>
    <r>
      <rPr>
        <i/>
        <sz val="13"/>
        <color theme="1"/>
        <rFont val="Calibri"/>
        <family val="2"/>
        <scheme val="minor"/>
      </rPr>
      <t>A. lyrata</t>
    </r>
    <r>
      <rPr>
        <sz val="13"/>
        <color theme="1"/>
        <rFont val="Calibri"/>
        <family val="2"/>
        <scheme val="minor"/>
      </rPr>
      <t xml:space="preserve"> and </t>
    </r>
    <r>
      <rPr>
        <i/>
        <sz val="13"/>
        <color theme="1"/>
        <rFont val="Calibri"/>
        <family val="2"/>
        <scheme val="minor"/>
      </rPr>
      <t>B. rapa</t>
    </r>
    <r>
      <rPr>
        <sz val="13"/>
        <color theme="1"/>
        <rFont val="Calibri"/>
        <family val="2"/>
        <scheme val="minor"/>
      </rPr>
      <t xml:space="preserve"> were used from PlantsEnsembl release 33 (see Methods). Aligned sequences were checked for start codon conservation. For 56 conserved start codons in both aligned species, we performed an </t>
    </r>
    <r>
      <rPr>
        <i/>
        <sz val="13"/>
        <color theme="1"/>
        <rFont val="Calibri"/>
        <family val="2"/>
        <scheme val="minor"/>
      </rPr>
      <t>in silico</t>
    </r>
    <r>
      <rPr>
        <sz val="13"/>
        <color theme="1"/>
        <rFont val="Calibri"/>
        <family val="2"/>
        <scheme val="minor"/>
      </rPr>
      <t xml:space="preserve"> translation to check conservation of the encoded protein start. Peptides having a length equal or longer than the MS-identified Nt-peptide, or the first exon thereof if over-spanning a splice site, were indicated in green.
(f) Location of Nt-peptides compared to TAIR10 annotation, an overlap of a single amino acid was considered as part of an exon/UTR/..
(g) Gene-centric interpretation of novel Nt-peptides considering all meta-data at hand.</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theme="0"/>
      <name val="Calibri"/>
      <family val="2"/>
      <scheme val="minor"/>
    </font>
    <font>
      <sz val="16"/>
      <color theme="1"/>
      <name val="Cambria"/>
      <family val="1"/>
      <scheme val="major"/>
    </font>
    <font>
      <vertAlign val="superscript"/>
      <sz val="16"/>
      <color theme="1"/>
      <name val="Cambria"/>
      <family val="1"/>
      <scheme val="major"/>
    </font>
    <font>
      <sz val="13"/>
      <color theme="1"/>
      <name val="Calibri"/>
      <family val="2"/>
      <scheme val="minor"/>
    </font>
    <font>
      <i/>
      <sz val="13"/>
      <color theme="1"/>
      <name val="Calibri"/>
      <family val="2"/>
      <scheme val="minor"/>
    </font>
    <font>
      <sz val="11"/>
      <name val="Calibri"/>
      <family val="2"/>
      <scheme val="minor"/>
    </font>
    <font>
      <sz val="11"/>
      <color theme="5" tint="0.79998168889431442"/>
      <name val="Calibri"/>
      <family val="2"/>
      <scheme val="minor"/>
    </font>
    <font>
      <i/>
      <sz val="11"/>
      <color theme="1"/>
      <name val="Calibri"/>
      <family val="2"/>
      <scheme val="minor"/>
    </font>
    <font>
      <sz val="12"/>
      <color theme="1"/>
      <name val="Cambria"/>
      <family val="1"/>
      <scheme val="major"/>
    </font>
    <font>
      <b/>
      <sz val="16"/>
      <color theme="1"/>
      <name val="Calibri"/>
      <family val="2"/>
      <scheme val="minor"/>
    </font>
    <font>
      <i/>
      <sz val="12"/>
      <color theme="1"/>
      <name val="Cambria"/>
      <family val="1"/>
      <scheme val="major"/>
    </font>
  </fonts>
  <fills count="7">
    <fill>
      <patternFill patternType="none"/>
    </fill>
    <fill>
      <patternFill patternType="gray125"/>
    </fill>
    <fill>
      <patternFill patternType="solid">
        <fgColor theme="0"/>
        <bgColor indexed="64"/>
      </patternFill>
    </fill>
    <fill>
      <patternFill patternType="solid">
        <fgColor rgb="FF92D050"/>
        <bgColor indexed="64"/>
      </patternFill>
    </fill>
    <fill>
      <patternFill patternType="solid">
        <fgColor theme="6" tint="0.39997558519241921"/>
        <bgColor indexed="64"/>
      </patternFill>
    </fill>
    <fill>
      <patternFill patternType="solid">
        <fgColor theme="5" tint="0.79998168889431442"/>
        <bgColor indexed="64"/>
      </patternFill>
    </fill>
    <fill>
      <patternFill patternType="solid">
        <fgColor theme="6" tint="0.79998168889431442"/>
        <bgColor indexed="64"/>
      </patternFill>
    </fill>
  </fills>
  <borders count="12">
    <border>
      <left/>
      <right/>
      <top/>
      <bottom/>
      <diagonal/>
    </border>
    <border>
      <left/>
      <right style="medium">
        <color indexed="64"/>
      </right>
      <top/>
      <bottom/>
      <diagonal/>
    </border>
    <border>
      <left style="medium">
        <color indexed="64"/>
      </left>
      <right/>
      <top/>
      <bottom/>
      <diagonal/>
    </border>
    <border>
      <left/>
      <right style="thin">
        <color indexed="64"/>
      </right>
      <top/>
      <bottom/>
      <diagonal/>
    </border>
    <border>
      <left/>
      <right/>
      <top/>
      <bottom style="double">
        <color indexed="64"/>
      </bottom>
      <diagonal/>
    </border>
    <border>
      <left/>
      <right style="medium">
        <color indexed="64"/>
      </right>
      <top/>
      <bottom style="double">
        <color indexed="64"/>
      </bottom>
      <diagonal/>
    </border>
    <border>
      <left style="medium">
        <color indexed="64"/>
      </left>
      <right/>
      <top/>
      <bottom style="double">
        <color indexed="64"/>
      </bottom>
      <diagonal/>
    </border>
    <border>
      <left style="dashed">
        <color auto="1"/>
      </left>
      <right/>
      <top/>
      <bottom style="double">
        <color indexed="64"/>
      </bottom>
      <diagonal/>
    </border>
    <border>
      <left style="dashed">
        <color auto="1"/>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60">
    <xf numFmtId="0" fontId="0" fillId="0" borderId="0" xfId="0"/>
    <xf numFmtId="0" fontId="0" fillId="2" borderId="0" xfId="0" applyFill="1"/>
    <xf numFmtId="0" fontId="0" fillId="2" borderId="0" xfId="0" applyFill="1" applyAlignment="1">
      <alignment horizontal="center"/>
    </xf>
    <xf numFmtId="0" fontId="0" fillId="2" borderId="2" xfId="0" applyFill="1" applyBorder="1" applyAlignment="1">
      <alignment horizontal="center"/>
    </xf>
    <xf numFmtId="0" fontId="0" fillId="2" borderId="0" xfId="0" applyFill="1" applyBorder="1" applyAlignment="1">
      <alignment horizontal="center"/>
    </xf>
    <xf numFmtId="0" fontId="0" fillId="2" borderId="1" xfId="0" applyFill="1" applyBorder="1" applyAlignment="1">
      <alignment horizontal="center"/>
    </xf>
    <xf numFmtId="0" fontId="0" fillId="2" borderId="2" xfId="0" applyFill="1" applyBorder="1"/>
    <xf numFmtId="0" fontId="0" fillId="3" borderId="0" xfId="0" applyFill="1" applyAlignment="1">
      <alignment horizontal="center"/>
    </xf>
    <xf numFmtId="0" fontId="0" fillId="3" borderId="1" xfId="0" applyFill="1" applyBorder="1" applyAlignment="1">
      <alignment horizontal="center"/>
    </xf>
    <xf numFmtId="0" fontId="0" fillId="3" borderId="0" xfId="0" applyFill="1" applyBorder="1" applyAlignment="1">
      <alignment horizontal="center"/>
    </xf>
    <xf numFmtId="0" fontId="0" fillId="3" borderId="0" xfId="0" applyFill="1" applyBorder="1" applyAlignment="1">
      <alignment horizontal="left"/>
    </xf>
    <xf numFmtId="0" fontId="0" fillId="2" borderId="8" xfId="0" applyFill="1" applyBorder="1" applyAlignment="1">
      <alignment horizontal="center"/>
    </xf>
    <xf numFmtId="0" fontId="0" fillId="3" borderId="1" xfId="0" applyFill="1" applyBorder="1" applyAlignment="1">
      <alignment horizontal="left"/>
    </xf>
    <xf numFmtId="0" fontId="0" fillId="2" borderId="0" xfId="0" applyFill="1" applyBorder="1" applyAlignment="1">
      <alignment horizontal="left"/>
    </xf>
    <xf numFmtId="0" fontId="0" fillId="2" borderId="1" xfId="0" applyFill="1" applyBorder="1" applyAlignment="1">
      <alignment horizontal="left"/>
    </xf>
    <xf numFmtId="0" fontId="1" fillId="2" borderId="8" xfId="0" applyFont="1" applyFill="1" applyBorder="1" applyAlignment="1">
      <alignment horizontal="center"/>
    </xf>
    <xf numFmtId="0" fontId="0" fillId="4" borderId="0" xfId="0" applyFill="1" applyAlignment="1">
      <alignment horizontal="center"/>
    </xf>
    <xf numFmtId="0" fontId="0" fillId="4" borderId="1" xfId="0" applyFill="1" applyBorder="1" applyAlignment="1">
      <alignment horizontal="center"/>
    </xf>
    <xf numFmtId="0" fontId="0" fillId="2" borderId="0" xfId="0" applyFill="1" applyAlignment="1">
      <alignment horizontal="left"/>
    </xf>
    <xf numFmtId="0" fontId="0" fillId="2" borderId="2" xfId="0" applyFill="1" applyBorder="1" applyAlignment="1">
      <alignment horizontal="left"/>
    </xf>
    <xf numFmtId="0" fontId="0" fillId="5" borderId="2" xfId="0" applyFill="1" applyBorder="1" applyAlignment="1">
      <alignment horizontal="center"/>
    </xf>
    <xf numFmtId="0" fontId="0" fillId="5" borderId="0" xfId="0" applyFill="1" applyAlignment="1">
      <alignment horizontal="center"/>
    </xf>
    <xf numFmtId="0" fontId="0" fillId="5" borderId="0" xfId="0" applyFill="1" applyBorder="1" applyAlignment="1">
      <alignment horizontal="center"/>
    </xf>
    <xf numFmtId="0" fontId="0" fillId="5" borderId="0" xfId="0" applyFill="1" applyBorder="1" applyAlignment="1">
      <alignment horizontal="left"/>
    </xf>
    <xf numFmtId="0" fontId="7" fillId="5" borderId="8" xfId="0" applyFont="1" applyFill="1" applyBorder="1" applyAlignment="1">
      <alignment horizontal="center"/>
    </xf>
    <xf numFmtId="0" fontId="0" fillId="5" borderId="1" xfId="0" applyFill="1" applyBorder="1" applyAlignment="1">
      <alignment horizontal="left"/>
    </xf>
    <xf numFmtId="0" fontId="0" fillId="2" borderId="1" xfId="0" applyFont="1" applyFill="1" applyBorder="1" applyAlignment="1">
      <alignment horizontal="left"/>
    </xf>
    <xf numFmtId="0" fontId="0" fillId="6" borderId="0" xfId="0" applyFill="1" applyAlignment="1">
      <alignment horizontal="center"/>
    </xf>
    <xf numFmtId="0" fontId="0" fillId="5" borderId="0" xfId="0" applyFill="1"/>
    <xf numFmtId="0" fontId="0" fillId="2" borderId="0" xfId="0" applyFill="1" applyBorder="1"/>
    <xf numFmtId="0" fontId="0" fillId="3" borderId="0" xfId="0" applyFill="1" applyBorder="1"/>
    <xf numFmtId="0" fontId="0" fillId="6" borderId="0" xfId="0" applyFill="1" applyBorder="1" applyAlignment="1">
      <alignment horizontal="center"/>
    </xf>
    <xf numFmtId="0" fontId="4" fillId="2" borderId="0" xfId="0" applyFont="1" applyFill="1" applyBorder="1" applyAlignment="1">
      <alignment vertical="center" wrapText="1"/>
    </xf>
    <xf numFmtId="0" fontId="1" fillId="2" borderId="0" xfId="0" applyFont="1" applyFill="1" applyBorder="1" applyAlignment="1">
      <alignment horizontal="center"/>
    </xf>
    <xf numFmtId="0" fontId="1" fillId="2" borderId="1" xfId="0" applyFont="1" applyFill="1" applyBorder="1" applyAlignment="1"/>
    <xf numFmtId="0" fontId="0" fillId="4" borderId="2" xfId="0" applyFill="1" applyBorder="1" applyAlignment="1">
      <alignment horizontal="center"/>
    </xf>
    <xf numFmtId="0" fontId="8" fillId="3" borderId="2" xfId="0" applyFont="1" applyFill="1" applyBorder="1" applyAlignment="1">
      <alignment horizontal="center"/>
    </xf>
    <xf numFmtId="0" fontId="0" fillId="3" borderId="1" xfId="0" applyFill="1" applyBorder="1" applyAlignment="1"/>
    <xf numFmtId="0" fontId="0" fillId="0" borderId="2" xfId="0" applyBorder="1"/>
    <xf numFmtId="0" fontId="0" fillId="0" borderId="0" xfId="0" applyBorder="1"/>
    <xf numFmtId="0" fontId="0" fillId="0" borderId="1" xfId="0" applyBorder="1"/>
    <xf numFmtId="0" fontId="0" fillId="5" borderId="0" xfId="0" applyFill="1" applyBorder="1"/>
    <xf numFmtId="0" fontId="9" fillId="2" borderId="4" xfId="0" applyFont="1" applyFill="1" applyBorder="1"/>
    <xf numFmtId="0" fontId="9" fillId="2" borderId="6" xfId="0" applyFont="1" applyFill="1" applyBorder="1" applyAlignment="1">
      <alignment horizontal="center"/>
    </xf>
    <xf numFmtId="0" fontId="9" fillId="2" borderId="4" xfId="0" applyFont="1" applyFill="1" applyBorder="1" applyAlignment="1">
      <alignment horizontal="center"/>
    </xf>
    <xf numFmtId="0" fontId="9" fillId="2" borderId="4" xfId="0" applyFont="1" applyFill="1" applyBorder="1" applyAlignment="1">
      <alignment horizontal="left"/>
    </xf>
    <xf numFmtId="0" fontId="9" fillId="2" borderId="5" xfId="0" applyFont="1" applyFill="1" applyBorder="1" applyAlignment="1">
      <alignment horizontal="left"/>
    </xf>
    <xf numFmtId="0" fontId="9" fillId="2" borderId="5" xfId="0" applyFont="1" applyFill="1" applyBorder="1" applyAlignment="1">
      <alignment horizontal="center"/>
    </xf>
    <xf numFmtId="0" fontId="9" fillId="2" borderId="7" xfId="0" applyFont="1" applyFill="1" applyBorder="1" applyAlignment="1">
      <alignment horizontal="center"/>
    </xf>
    <xf numFmtId="0" fontId="9" fillId="0" borderId="0" xfId="0" applyFont="1"/>
    <xf numFmtId="0" fontId="2" fillId="2" borderId="0" xfId="0" applyFont="1" applyFill="1" applyBorder="1" applyAlignment="1">
      <alignment horizontal="center"/>
    </xf>
    <xf numFmtId="0" fontId="2" fillId="2" borderId="2" xfId="0" applyFont="1" applyFill="1" applyBorder="1" applyAlignment="1">
      <alignment horizontal="center"/>
    </xf>
    <xf numFmtId="0" fontId="2" fillId="2" borderId="0" xfId="0" applyFont="1" applyFill="1" applyBorder="1" applyAlignment="1">
      <alignment horizontal="center"/>
    </xf>
    <xf numFmtId="0" fontId="2" fillId="2" borderId="3" xfId="0" applyFont="1" applyFill="1" applyBorder="1" applyAlignment="1">
      <alignment horizontal="center"/>
    </xf>
    <xf numFmtId="0" fontId="2" fillId="2" borderId="1" xfId="0" applyFont="1" applyFill="1" applyBorder="1" applyAlignment="1">
      <alignment horizontal="center"/>
    </xf>
    <xf numFmtId="0" fontId="2" fillId="2" borderId="0" xfId="0" applyFont="1" applyFill="1" applyAlignment="1">
      <alignment horizontal="center"/>
    </xf>
    <xf numFmtId="0" fontId="2" fillId="2" borderId="9" xfId="0" applyFont="1" applyFill="1" applyBorder="1" applyAlignment="1">
      <alignment horizontal="center"/>
    </xf>
    <xf numFmtId="0" fontId="2" fillId="2" borderId="10" xfId="0" applyFont="1" applyFill="1" applyBorder="1" applyAlignment="1">
      <alignment horizontal="center"/>
    </xf>
    <xf numFmtId="0" fontId="2" fillId="2" borderId="11" xfId="0" applyFont="1" applyFill="1" applyBorder="1" applyAlignment="1">
      <alignment horizontal="center"/>
    </xf>
    <xf numFmtId="0" fontId="6" fillId="2" borderId="2"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zoomScale="70" zoomScaleNormal="70" workbookViewId="0"/>
  </sheetViews>
  <sheetFormatPr defaultRowHeight="15" x14ac:dyDescent="0.25"/>
  <cols>
    <col min="1" max="1" width="250" style="1" customWidth="1"/>
    <col min="2" max="16384" width="9.140625" style="1"/>
  </cols>
  <sheetData>
    <row r="1" spans="1:1" ht="315.75" customHeight="1" x14ac:dyDescent="0.25">
      <c r="A1" s="32" t="s">
        <v>76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20"/>
  <sheetViews>
    <sheetView zoomScale="70" zoomScaleNormal="70" workbookViewId="0">
      <pane xSplit="1" ySplit="2" topLeftCell="B3" activePane="bottomRight" state="frozen"/>
      <selection pane="topRight" activeCell="B1" sqref="B1"/>
      <selection pane="bottomLeft" activeCell="A3" sqref="A3"/>
      <selection pane="bottomRight" activeCell="S1" sqref="S1:T1"/>
    </sheetView>
  </sheetViews>
  <sheetFormatPr defaultColWidth="0" defaultRowHeight="15" zeroHeight="1" x14ac:dyDescent="0.25"/>
  <cols>
    <col min="1" max="1" width="27.5703125" customWidth="1"/>
    <col min="2" max="2" width="58.5703125" customWidth="1"/>
    <col min="3" max="3" width="27.5703125" customWidth="1"/>
    <col min="4" max="4" width="18.140625" style="38" customWidth="1"/>
    <col min="5" max="5" width="16.85546875" style="39" customWidth="1"/>
    <col min="6" max="6" width="17" style="39" customWidth="1"/>
    <col min="7" max="7" width="15" style="40" customWidth="1"/>
    <col min="8" max="8" width="19.5703125" customWidth="1"/>
    <col min="9" max="9" width="21.28515625" customWidth="1"/>
    <col min="10" max="10" width="19.28515625" customWidth="1"/>
    <col min="11" max="11" width="19.42578125" customWidth="1"/>
    <col min="12" max="12" width="16.140625" customWidth="1"/>
    <col min="13" max="13" width="27.140625" customWidth="1"/>
    <col min="14" max="14" width="20.85546875" customWidth="1"/>
    <col min="15" max="15" width="18.5703125" customWidth="1"/>
    <col min="16" max="16" width="30.140625" customWidth="1"/>
    <col min="17" max="17" width="25.42578125" customWidth="1"/>
    <col min="18" max="18" width="23.7109375" customWidth="1"/>
    <col min="19" max="19" width="21.85546875" customWidth="1"/>
    <col min="20" max="20" width="22" customWidth="1"/>
    <col min="21" max="21" width="28.85546875" customWidth="1"/>
    <col min="22" max="22" width="38.7109375" customWidth="1"/>
    <col min="23" max="45" width="0" hidden="1" customWidth="1"/>
    <col min="46" max="16384" width="9.140625" hidden="1"/>
  </cols>
  <sheetData>
    <row r="1" spans="1:22" ht="22.5" x14ac:dyDescent="0.3">
      <c r="A1" s="55" t="s">
        <v>750</v>
      </c>
      <c r="B1" s="52"/>
      <c r="C1" s="50"/>
      <c r="D1" s="56" t="s">
        <v>762</v>
      </c>
      <c r="E1" s="57"/>
      <c r="F1" s="57"/>
      <c r="G1" s="58"/>
      <c r="H1" s="51" t="s">
        <v>0</v>
      </c>
      <c r="I1" s="54"/>
      <c r="J1" s="51" t="s">
        <v>747</v>
      </c>
      <c r="K1" s="52"/>
      <c r="L1" s="53"/>
      <c r="M1" s="51" t="s">
        <v>748</v>
      </c>
      <c r="N1" s="52"/>
      <c r="O1" s="52"/>
      <c r="P1" s="52"/>
      <c r="Q1" s="52"/>
      <c r="R1" s="54"/>
      <c r="S1" s="51" t="s">
        <v>763</v>
      </c>
      <c r="T1" s="54"/>
      <c r="U1" s="51" t="s">
        <v>749</v>
      </c>
      <c r="V1" s="54"/>
    </row>
    <row r="2" spans="1:22" s="49" customFormat="1" ht="16.5" thickBot="1" x14ac:dyDescent="0.3">
      <c r="A2" s="42" t="s">
        <v>623</v>
      </c>
      <c r="B2" s="42" t="s">
        <v>628</v>
      </c>
      <c r="C2" s="44" t="s">
        <v>761</v>
      </c>
      <c r="D2" s="43" t="s">
        <v>757</v>
      </c>
      <c r="E2" s="44" t="s">
        <v>746</v>
      </c>
      <c r="F2" s="45" t="s">
        <v>743</v>
      </c>
      <c r="G2" s="46" t="s">
        <v>1</v>
      </c>
      <c r="H2" s="44" t="s">
        <v>2</v>
      </c>
      <c r="I2" s="47" t="s">
        <v>3</v>
      </c>
      <c r="J2" s="43" t="s">
        <v>4</v>
      </c>
      <c r="K2" s="44" t="s">
        <v>5</v>
      </c>
      <c r="L2" s="44" t="s">
        <v>6</v>
      </c>
      <c r="M2" s="43" t="s">
        <v>751</v>
      </c>
      <c r="N2" s="44" t="s">
        <v>752</v>
      </c>
      <c r="O2" s="44" t="s">
        <v>753</v>
      </c>
      <c r="P2" s="48" t="s">
        <v>754</v>
      </c>
      <c r="Q2" s="44" t="s">
        <v>755</v>
      </c>
      <c r="R2" s="47" t="s">
        <v>756</v>
      </c>
      <c r="S2" s="44" t="s">
        <v>7</v>
      </c>
      <c r="T2" s="44" t="s">
        <v>8</v>
      </c>
      <c r="U2" s="43" t="s">
        <v>9</v>
      </c>
      <c r="V2" s="46" t="s">
        <v>10</v>
      </c>
    </row>
    <row r="3" spans="1:22" ht="15.75" thickTop="1" x14ac:dyDescent="0.25">
      <c r="A3" s="29" t="s">
        <v>34</v>
      </c>
      <c r="B3" s="29" t="s">
        <v>693</v>
      </c>
      <c r="C3" s="7">
        <v>0.90276396519721902</v>
      </c>
      <c r="D3" s="36" t="s">
        <v>745</v>
      </c>
      <c r="E3" s="9" t="s">
        <v>35</v>
      </c>
      <c r="F3" s="30" t="s">
        <v>36</v>
      </c>
      <c r="G3" s="34" t="s">
        <v>15</v>
      </c>
      <c r="H3" s="9" t="s">
        <v>37</v>
      </c>
      <c r="I3" s="5"/>
      <c r="J3" s="4" t="s">
        <v>38</v>
      </c>
      <c r="K3" s="9" t="s">
        <v>18</v>
      </c>
      <c r="L3" s="4">
        <v>183</v>
      </c>
      <c r="M3" s="3">
        <v>98587535</v>
      </c>
      <c r="N3" s="4" t="s">
        <v>18</v>
      </c>
      <c r="O3" s="13" t="s">
        <v>39</v>
      </c>
      <c r="P3" s="15" t="s">
        <v>15</v>
      </c>
      <c r="Q3" s="4"/>
      <c r="R3" s="14"/>
      <c r="S3" s="13" t="s">
        <v>40</v>
      </c>
      <c r="T3" s="4" t="s">
        <v>41</v>
      </c>
      <c r="U3" s="3" t="s">
        <v>23</v>
      </c>
      <c r="V3" s="14" t="s">
        <v>42</v>
      </c>
    </row>
    <row r="4" spans="1:22" x14ac:dyDescent="0.25">
      <c r="A4" s="1" t="s">
        <v>43</v>
      </c>
      <c r="B4" s="1" t="s">
        <v>719</v>
      </c>
      <c r="C4" s="7">
        <v>0.79093037219120699</v>
      </c>
      <c r="D4" s="35" t="s">
        <v>744</v>
      </c>
      <c r="E4" s="9" t="s">
        <v>44</v>
      </c>
      <c r="F4" s="30" t="s">
        <v>45</v>
      </c>
      <c r="G4" s="37" t="s">
        <v>46</v>
      </c>
      <c r="H4" s="9" t="s">
        <v>37</v>
      </c>
      <c r="I4" s="5"/>
      <c r="J4" s="4" t="s">
        <v>47</v>
      </c>
      <c r="K4" s="7" t="s">
        <v>18</v>
      </c>
      <c r="L4" s="4">
        <v>131</v>
      </c>
      <c r="M4" s="3">
        <v>569944539</v>
      </c>
      <c r="N4" s="4" t="s">
        <v>18</v>
      </c>
      <c r="O4" s="13" t="s">
        <v>48</v>
      </c>
      <c r="P4" s="11">
        <v>140116060</v>
      </c>
      <c r="Q4" s="4" t="s">
        <v>18</v>
      </c>
      <c r="R4" s="14" t="s">
        <v>49</v>
      </c>
      <c r="S4" s="13" t="s">
        <v>21</v>
      </c>
      <c r="T4" s="4" t="s">
        <v>50</v>
      </c>
      <c r="U4" s="3" t="s">
        <v>23</v>
      </c>
      <c r="V4" s="14" t="s">
        <v>51</v>
      </c>
    </row>
    <row r="5" spans="1:22" x14ac:dyDescent="0.25">
      <c r="A5" s="1" t="s">
        <v>52</v>
      </c>
      <c r="B5" s="1" t="s">
        <v>716</v>
      </c>
      <c r="C5" s="2">
        <v>0.65470231343534302</v>
      </c>
      <c r="D5" s="36" t="s">
        <v>745</v>
      </c>
      <c r="E5" s="9" t="s">
        <v>53</v>
      </c>
      <c r="F5" s="30" t="s">
        <v>54</v>
      </c>
      <c r="G5" s="34" t="s">
        <v>15</v>
      </c>
      <c r="H5" s="9" t="s">
        <v>37</v>
      </c>
      <c r="I5" s="5"/>
      <c r="J5" s="4" t="s">
        <v>55</v>
      </c>
      <c r="K5" s="7" t="s">
        <v>18</v>
      </c>
      <c r="L5" s="4">
        <v>213</v>
      </c>
      <c r="M5" s="3">
        <v>569944539</v>
      </c>
      <c r="N5" s="4" t="s">
        <v>18</v>
      </c>
      <c r="O5" s="13" t="s">
        <v>56</v>
      </c>
      <c r="P5" s="11">
        <v>140116060</v>
      </c>
      <c r="Q5" s="4" t="s">
        <v>57</v>
      </c>
      <c r="R5" s="14"/>
      <c r="S5" s="13" t="s">
        <v>58</v>
      </c>
      <c r="T5" s="4" t="s">
        <v>59</v>
      </c>
      <c r="U5" s="3" t="s">
        <v>23</v>
      </c>
      <c r="V5" s="14" t="s">
        <v>60</v>
      </c>
    </row>
    <row r="6" spans="1:22" x14ac:dyDescent="0.25">
      <c r="A6" s="1" t="s">
        <v>107</v>
      </c>
      <c r="B6" s="1" t="s">
        <v>737</v>
      </c>
      <c r="C6" s="7">
        <v>0.70354449509416594</v>
      </c>
      <c r="D6" s="36" t="s">
        <v>745</v>
      </c>
      <c r="E6" s="9" t="s">
        <v>108</v>
      </c>
      <c r="F6" s="30" t="s">
        <v>109</v>
      </c>
      <c r="G6" s="37" t="s">
        <v>110</v>
      </c>
      <c r="H6" s="9" t="s">
        <v>37</v>
      </c>
      <c r="I6" s="5"/>
      <c r="J6" s="4" t="s">
        <v>111</v>
      </c>
      <c r="K6" s="7" t="s">
        <v>18</v>
      </c>
      <c r="L6" s="4">
        <v>189</v>
      </c>
      <c r="M6" s="3">
        <v>480379329</v>
      </c>
      <c r="N6" s="4" t="s">
        <v>18</v>
      </c>
      <c r="O6" s="13" t="s">
        <v>112</v>
      </c>
      <c r="P6" s="11">
        <v>4935019</v>
      </c>
      <c r="Q6" s="4" t="s">
        <v>113</v>
      </c>
      <c r="R6" s="14"/>
      <c r="S6" s="13" t="s">
        <v>114</v>
      </c>
      <c r="T6" s="4" t="s">
        <v>115</v>
      </c>
      <c r="U6" s="3" t="s">
        <v>32</v>
      </c>
      <c r="V6" s="14" t="s">
        <v>33</v>
      </c>
    </row>
    <row r="7" spans="1:22" x14ac:dyDescent="0.25">
      <c r="A7" s="1" t="s">
        <v>125</v>
      </c>
      <c r="B7" s="1" t="s">
        <v>675</v>
      </c>
      <c r="C7" s="7">
        <v>0.85416495147735005</v>
      </c>
      <c r="D7" s="36" t="s">
        <v>745</v>
      </c>
      <c r="E7" s="9" t="s">
        <v>126</v>
      </c>
      <c r="F7" s="30" t="s">
        <v>127</v>
      </c>
      <c r="G7" s="37" t="s">
        <v>128</v>
      </c>
      <c r="H7" s="9" t="s">
        <v>37</v>
      </c>
      <c r="I7" s="5"/>
      <c r="J7" s="4" t="s">
        <v>129</v>
      </c>
      <c r="K7" s="7" t="s">
        <v>18</v>
      </c>
      <c r="L7" s="4">
        <v>167</v>
      </c>
      <c r="M7" s="3">
        <v>555976461</v>
      </c>
      <c r="N7" s="4" t="s">
        <v>130</v>
      </c>
      <c r="O7" s="13"/>
      <c r="P7" s="11">
        <v>120564069</v>
      </c>
      <c r="Q7" s="4" t="s">
        <v>18</v>
      </c>
      <c r="R7" s="14" t="s">
        <v>131</v>
      </c>
      <c r="S7" s="13" t="s">
        <v>76</v>
      </c>
      <c r="T7" s="4" t="s">
        <v>132</v>
      </c>
      <c r="U7" s="3" t="s">
        <v>23</v>
      </c>
      <c r="V7" s="14" t="s">
        <v>133</v>
      </c>
    </row>
    <row r="8" spans="1:22" x14ac:dyDescent="0.25">
      <c r="A8" s="1" t="s">
        <v>143</v>
      </c>
      <c r="B8" s="1" t="s">
        <v>700</v>
      </c>
      <c r="C8" s="7">
        <v>0.85750912624393905</v>
      </c>
      <c r="D8" s="36" t="s">
        <v>745</v>
      </c>
      <c r="E8" s="9" t="s">
        <v>144</v>
      </c>
      <c r="F8" s="30" t="s">
        <v>145</v>
      </c>
      <c r="G8" s="37" t="s">
        <v>146</v>
      </c>
      <c r="H8" s="9" t="s">
        <v>37</v>
      </c>
      <c r="I8" s="5"/>
      <c r="J8" s="4" t="s">
        <v>147</v>
      </c>
      <c r="K8" s="7" t="s">
        <v>18</v>
      </c>
      <c r="L8" s="4">
        <v>199</v>
      </c>
      <c r="M8" s="3">
        <v>529050534</v>
      </c>
      <c r="N8" s="9" t="s">
        <v>18</v>
      </c>
      <c r="O8" s="10" t="s">
        <v>148</v>
      </c>
      <c r="P8" s="11">
        <v>29307392</v>
      </c>
      <c r="Q8" s="9" t="s">
        <v>18</v>
      </c>
      <c r="R8" s="12" t="s">
        <v>149</v>
      </c>
      <c r="S8" s="13" t="s">
        <v>76</v>
      </c>
      <c r="T8" s="4" t="s">
        <v>150</v>
      </c>
      <c r="U8" s="3" t="s">
        <v>23</v>
      </c>
      <c r="V8" s="14" t="s">
        <v>142</v>
      </c>
    </row>
    <row r="9" spans="1:22" x14ac:dyDescent="0.25">
      <c r="A9" s="1" t="s">
        <v>11</v>
      </c>
      <c r="B9" s="1" t="s">
        <v>723</v>
      </c>
      <c r="C9" s="2">
        <v>0.77601991500740597</v>
      </c>
      <c r="D9" s="36" t="s">
        <v>745</v>
      </c>
      <c r="E9" s="9" t="s">
        <v>12</v>
      </c>
      <c r="F9" s="30" t="s">
        <v>13</v>
      </c>
      <c r="G9" s="37" t="s">
        <v>14</v>
      </c>
      <c r="H9" s="33" t="s">
        <v>15</v>
      </c>
      <c r="I9" s="8" t="s">
        <v>16</v>
      </c>
      <c r="J9" s="4" t="s">
        <v>17</v>
      </c>
      <c r="K9" s="7" t="s">
        <v>18</v>
      </c>
      <c r="L9" s="4">
        <v>150</v>
      </c>
      <c r="M9" s="3">
        <v>10041032</v>
      </c>
      <c r="N9" s="9" t="s">
        <v>18</v>
      </c>
      <c r="O9" s="10" t="s">
        <v>19</v>
      </c>
      <c r="P9" s="11">
        <v>71123</v>
      </c>
      <c r="Q9" s="9" t="s">
        <v>18</v>
      </c>
      <c r="R9" s="12" t="s">
        <v>20</v>
      </c>
      <c r="S9" s="13" t="s">
        <v>21</v>
      </c>
      <c r="T9" s="4" t="s">
        <v>22</v>
      </c>
      <c r="U9" s="3" t="s">
        <v>23</v>
      </c>
      <c r="V9" s="14" t="s">
        <v>24</v>
      </c>
    </row>
    <row r="10" spans="1:22" x14ac:dyDescent="0.25">
      <c r="A10" s="1" t="s">
        <v>90</v>
      </c>
      <c r="B10" s="1" t="s">
        <v>729</v>
      </c>
      <c r="C10" s="7">
        <v>0.86192529990401301</v>
      </c>
      <c r="D10" s="36" t="s">
        <v>745</v>
      </c>
      <c r="E10" s="9" t="s">
        <v>91</v>
      </c>
      <c r="F10" s="30" t="s">
        <v>92</v>
      </c>
      <c r="G10" s="37" t="s">
        <v>93</v>
      </c>
      <c r="H10" s="33" t="s">
        <v>15</v>
      </c>
      <c r="I10" s="8" t="s">
        <v>16</v>
      </c>
      <c r="J10" s="4" t="s">
        <v>94</v>
      </c>
      <c r="K10" s="7" t="s">
        <v>18</v>
      </c>
      <c r="L10" s="4">
        <v>138</v>
      </c>
      <c r="M10" s="3">
        <v>569944539</v>
      </c>
      <c r="N10" s="9" t="s">
        <v>18</v>
      </c>
      <c r="O10" s="10" t="s">
        <v>95</v>
      </c>
      <c r="P10" s="11">
        <v>66766209</v>
      </c>
      <c r="Q10" s="9" t="s">
        <v>18</v>
      </c>
      <c r="R10" s="12" t="s">
        <v>96</v>
      </c>
      <c r="S10" s="13" t="s">
        <v>86</v>
      </c>
      <c r="T10" s="4" t="s">
        <v>97</v>
      </c>
      <c r="U10" s="3" t="s">
        <v>88</v>
      </c>
      <c r="V10" s="14" t="s">
        <v>89</v>
      </c>
    </row>
    <row r="11" spans="1:22" x14ac:dyDescent="0.25">
      <c r="A11" s="29" t="s">
        <v>134</v>
      </c>
      <c r="B11" s="29" t="s">
        <v>739</v>
      </c>
      <c r="C11" s="7">
        <v>0.79855883662018901</v>
      </c>
      <c r="D11" s="36" t="s">
        <v>745</v>
      </c>
      <c r="E11" s="9" t="s">
        <v>135</v>
      </c>
      <c r="F11" s="30" t="s">
        <v>136</v>
      </c>
      <c r="G11" s="37" t="s">
        <v>137</v>
      </c>
      <c r="H11" s="33" t="s">
        <v>15</v>
      </c>
      <c r="I11" s="8" t="s">
        <v>16</v>
      </c>
      <c r="J11" s="4" t="s">
        <v>138</v>
      </c>
      <c r="K11" s="9" t="s">
        <v>18</v>
      </c>
      <c r="L11" s="4">
        <v>158</v>
      </c>
      <c r="M11" s="3">
        <v>22133901</v>
      </c>
      <c r="N11" s="9" t="s">
        <v>18</v>
      </c>
      <c r="O11" s="10" t="s">
        <v>139</v>
      </c>
      <c r="P11" s="11">
        <v>9820771</v>
      </c>
      <c r="Q11" s="9" t="s">
        <v>18</v>
      </c>
      <c r="R11" s="12" t="s">
        <v>140</v>
      </c>
      <c r="S11" s="13" t="s">
        <v>76</v>
      </c>
      <c r="T11" s="4" t="s">
        <v>141</v>
      </c>
      <c r="U11" s="3" t="s">
        <v>23</v>
      </c>
      <c r="V11" s="14" t="s">
        <v>142</v>
      </c>
    </row>
    <row r="12" spans="1:22" x14ac:dyDescent="0.25">
      <c r="A12" s="1" t="s">
        <v>159</v>
      </c>
      <c r="B12" s="1" t="s">
        <v>717</v>
      </c>
      <c r="C12" s="7">
        <v>0.83631903418448195</v>
      </c>
      <c r="D12" s="36" t="s">
        <v>745</v>
      </c>
      <c r="E12" s="9" t="s">
        <v>160</v>
      </c>
      <c r="F12" s="30" t="s">
        <v>161</v>
      </c>
      <c r="G12" s="37" t="s">
        <v>162</v>
      </c>
      <c r="H12" s="33" t="s">
        <v>15</v>
      </c>
      <c r="I12" s="8" t="s">
        <v>16</v>
      </c>
      <c r="J12" s="4" t="s">
        <v>163</v>
      </c>
      <c r="K12" s="7" t="s">
        <v>18</v>
      </c>
      <c r="L12" s="4">
        <v>185</v>
      </c>
      <c r="M12" s="3">
        <v>392976575</v>
      </c>
      <c r="N12" s="9" t="s">
        <v>18</v>
      </c>
      <c r="O12" s="10" t="s">
        <v>164</v>
      </c>
      <c r="P12" s="11">
        <v>10112504</v>
      </c>
      <c r="Q12" s="9" t="s">
        <v>18</v>
      </c>
      <c r="R12" s="12" t="s">
        <v>165</v>
      </c>
      <c r="S12" s="13" t="s">
        <v>76</v>
      </c>
      <c r="T12" s="4" t="s">
        <v>166</v>
      </c>
      <c r="U12" s="3" t="s">
        <v>23</v>
      </c>
      <c r="V12" s="14" t="s">
        <v>78</v>
      </c>
    </row>
    <row r="13" spans="1:22" x14ac:dyDescent="0.25">
      <c r="A13" s="29" t="s">
        <v>61</v>
      </c>
      <c r="B13" s="29" t="s">
        <v>677</v>
      </c>
      <c r="C13" s="2">
        <v>0.35442744553209898</v>
      </c>
      <c r="D13" s="36" t="s">
        <v>745</v>
      </c>
      <c r="E13" s="9" t="s">
        <v>62</v>
      </c>
      <c r="F13" s="30" t="s">
        <v>63</v>
      </c>
      <c r="G13" s="37" t="s">
        <v>64</v>
      </c>
      <c r="H13" s="33" t="s">
        <v>15</v>
      </c>
      <c r="I13" s="17" t="s">
        <v>65</v>
      </c>
      <c r="J13" s="4" t="s">
        <v>66</v>
      </c>
      <c r="K13" s="9" t="s">
        <v>18</v>
      </c>
      <c r="L13" s="4">
        <v>184</v>
      </c>
      <c r="M13" s="3">
        <v>569944539</v>
      </c>
      <c r="N13" s="4" t="s">
        <v>18</v>
      </c>
      <c r="O13" s="13" t="s">
        <v>67</v>
      </c>
      <c r="P13" s="11">
        <v>140116060</v>
      </c>
      <c r="Q13" s="4" t="s">
        <v>30</v>
      </c>
      <c r="R13" s="14"/>
      <c r="S13" s="13" t="s">
        <v>21</v>
      </c>
      <c r="T13" s="4" t="s">
        <v>68</v>
      </c>
      <c r="U13" s="3" t="s">
        <v>23</v>
      </c>
      <c r="V13" s="14" t="s">
        <v>69</v>
      </c>
    </row>
    <row r="14" spans="1:22" x14ac:dyDescent="0.25">
      <c r="A14" s="1" t="s">
        <v>627</v>
      </c>
      <c r="B14" s="1" t="s">
        <v>647</v>
      </c>
      <c r="C14" s="7">
        <v>0.79150685553310696</v>
      </c>
      <c r="D14" s="35" t="s">
        <v>744</v>
      </c>
      <c r="E14" s="9" t="s">
        <v>70</v>
      </c>
      <c r="F14" s="30" t="s">
        <v>71</v>
      </c>
      <c r="G14" s="37" t="s">
        <v>72</v>
      </c>
      <c r="H14" s="33" t="s">
        <v>15</v>
      </c>
      <c r="I14" s="17" t="s">
        <v>65</v>
      </c>
      <c r="J14" s="4" t="s">
        <v>73</v>
      </c>
      <c r="K14" s="7" t="s">
        <v>18</v>
      </c>
      <c r="L14" s="4">
        <v>191</v>
      </c>
      <c r="M14" s="3">
        <v>569944539</v>
      </c>
      <c r="N14" s="9" t="s">
        <v>18</v>
      </c>
      <c r="O14" s="10" t="s">
        <v>74</v>
      </c>
      <c r="P14" s="11">
        <v>8912593</v>
      </c>
      <c r="Q14" s="9" t="s">
        <v>18</v>
      </c>
      <c r="R14" s="12" t="s">
        <v>75</v>
      </c>
      <c r="S14" s="13" t="s">
        <v>76</v>
      </c>
      <c r="T14" s="4" t="s">
        <v>77</v>
      </c>
      <c r="U14" s="3" t="s">
        <v>23</v>
      </c>
      <c r="V14" s="14" t="s">
        <v>78</v>
      </c>
    </row>
    <row r="15" spans="1:22" x14ac:dyDescent="0.25">
      <c r="A15" s="29" t="s">
        <v>25</v>
      </c>
      <c r="B15" s="29" t="s">
        <v>735</v>
      </c>
      <c r="C15" s="7">
        <v>0.79098030119319596</v>
      </c>
      <c r="D15" s="36" t="s">
        <v>745</v>
      </c>
      <c r="E15" s="9" t="s">
        <v>26</v>
      </c>
      <c r="F15" s="30" t="s">
        <v>27</v>
      </c>
      <c r="G15" s="34" t="s">
        <v>15</v>
      </c>
      <c r="H15" s="33" t="s">
        <v>15</v>
      </c>
      <c r="I15" s="5"/>
      <c r="J15" s="4" t="s">
        <v>28</v>
      </c>
      <c r="K15" s="9" t="s">
        <v>18</v>
      </c>
      <c r="L15" s="4">
        <v>120</v>
      </c>
      <c r="M15" s="3">
        <v>72605</v>
      </c>
      <c r="N15" s="4" t="s">
        <v>18</v>
      </c>
      <c r="O15" s="13" t="s">
        <v>29</v>
      </c>
      <c r="P15" s="11">
        <v>56260</v>
      </c>
      <c r="Q15" s="4" t="s">
        <v>30</v>
      </c>
      <c r="R15" s="14"/>
      <c r="S15" s="13" t="s">
        <v>21</v>
      </c>
      <c r="T15" s="4" t="s">
        <v>31</v>
      </c>
      <c r="U15" s="3" t="s">
        <v>32</v>
      </c>
      <c r="V15" s="14" t="s">
        <v>33</v>
      </c>
    </row>
    <row r="16" spans="1:22" x14ac:dyDescent="0.25">
      <c r="A16" s="1" t="s">
        <v>79</v>
      </c>
      <c r="B16" s="1" t="s">
        <v>696</v>
      </c>
      <c r="C16" s="7">
        <v>0.81108493809114401</v>
      </c>
      <c r="D16" s="35" t="s">
        <v>744</v>
      </c>
      <c r="E16" s="9" t="s">
        <v>80</v>
      </c>
      <c r="F16" s="30" t="s">
        <v>81</v>
      </c>
      <c r="G16" s="37" t="s">
        <v>82</v>
      </c>
      <c r="H16" s="33" t="s">
        <v>15</v>
      </c>
      <c r="I16" s="5"/>
      <c r="J16" s="4" t="s">
        <v>83</v>
      </c>
      <c r="K16" s="7" t="s">
        <v>18</v>
      </c>
      <c r="L16" s="4">
        <v>160</v>
      </c>
      <c r="M16" s="3">
        <v>569944539</v>
      </c>
      <c r="N16" s="9" t="s">
        <v>18</v>
      </c>
      <c r="O16" s="10" t="s">
        <v>84</v>
      </c>
      <c r="P16" s="11">
        <v>140116060</v>
      </c>
      <c r="Q16" s="9" t="s">
        <v>18</v>
      </c>
      <c r="R16" s="12" t="s">
        <v>85</v>
      </c>
      <c r="S16" s="13" t="s">
        <v>86</v>
      </c>
      <c r="T16" s="4" t="s">
        <v>87</v>
      </c>
      <c r="U16" s="3" t="s">
        <v>88</v>
      </c>
      <c r="V16" s="14" t="s">
        <v>89</v>
      </c>
    </row>
    <row r="17" spans="1:22" x14ac:dyDescent="0.25">
      <c r="A17" s="1" t="s">
        <v>98</v>
      </c>
      <c r="B17" s="1" t="s">
        <v>688</v>
      </c>
      <c r="C17" s="2">
        <v>0.71163774236901201</v>
      </c>
      <c r="D17" s="35" t="s">
        <v>744</v>
      </c>
      <c r="E17" s="9" t="s">
        <v>99</v>
      </c>
      <c r="F17" s="30" t="s">
        <v>100</v>
      </c>
      <c r="G17" s="34" t="s">
        <v>15</v>
      </c>
      <c r="H17" s="33" t="s">
        <v>15</v>
      </c>
      <c r="I17" s="5"/>
      <c r="J17" s="3" t="s">
        <v>101</v>
      </c>
      <c r="K17" s="7" t="s">
        <v>18</v>
      </c>
      <c r="L17" s="5">
        <v>234</v>
      </c>
      <c r="M17" s="4">
        <v>23295077</v>
      </c>
      <c r="N17" s="4" t="s">
        <v>18</v>
      </c>
      <c r="O17" s="13" t="s">
        <v>102</v>
      </c>
      <c r="P17" s="11">
        <v>2993934</v>
      </c>
      <c r="Q17" s="4" t="s">
        <v>103</v>
      </c>
      <c r="R17" s="13" t="s">
        <v>104</v>
      </c>
      <c r="S17" s="19" t="s">
        <v>58</v>
      </c>
      <c r="T17" s="5" t="s">
        <v>105</v>
      </c>
      <c r="U17" s="3" t="s">
        <v>23</v>
      </c>
      <c r="V17" s="14" t="s">
        <v>106</v>
      </c>
    </row>
    <row r="18" spans="1:22" x14ac:dyDescent="0.25">
      <c r="A18" s="29" t="s">
        <v>624</v>
      </c>
      <c r="B18" s="29" t="s">
        <v>758</v>
      </c>
      <c r="C18" s="7">
        <v>0.90977156927930103</v>
      </c>
      <c r="D18" s="36" t="s">
        <v>745</v>
      </c>
      <c r="E18" s="9" t="s">
        <v>116</v>
      </c>
      <c r="F18" s="30" t="s">
        <v>117</v>
      </c>
      <c r="G18" s="37" t="s">
        <v>118</v>
      </c>
      <c r="H18" s="33" t="s">
        <v>15</v>
      </c>
      <c r="I18" s="5"/>
      <c r="J18" s="3" t="s">
        <v>119</v>
      </c>
      <c r="K18" s="9" t="s">
        <v>18</v>
      </c>
      <c r="L18" s="5">
        <v>197</v>
      </c>
      <c r="M18" s="4">
        <v>480379329</v>
      </c>
      <c r="N18" s="9" t="s">
        <v>18</v>
      </c>
      <c r="O18" s="10" t="s">
        <v>120</v>
      </c>
      <c r="P18" s="11">
        <v>102467030</v>
      </c>
      <c r="Q18" s="9" t="s">
        <v>18</v>
      </c>
      <c r="R18" s="10" t="s">
        <v>121</v>
      </c>
      <c r="S18" s="59" t="s">
        <v>122</v>
      </c>
      <c r="T18" s="5" t="s">
        <v>123</v>
      </c>
      <c r="U18" s="3" t="s">
        <v>124</v>
      </c>
      <c r="V18" s="14" t="s">
        <v>124</v>
      </c>
    </row>
    <row r="19" spans="1:22" x14ac:dyDescent="0.25">
      <c r="A19" s="1" t="s">
        <v>151</v>
      </c>
      <c r="B19" s="1" t="s">
        <v>759</v>
      </c>
      <c r="C19" s="7">
        <v>0.86310942635730703</v>
      </c>
      <c r="D19" s="36" t="s">
        <v>745</v>
      </c>
      <c r="E19" s="9" t="s">
        <v>152</v>
      </c>
      <c r="F19" s="30" t="s">
        <v>153</v>
      </c>
      <c r="G19" s="34" t="s">
        <v>15</v>
      </c>
      <c r="H19" s="33" t="s">
        <v>15</v>
      </c>
      <c r="I19" s="5"/>
      <c r="J19" s="3" t="s">
        <v>154</v>
      </c>
      <c r="K19" s="7" t="s">
        <v>18</v>
      </c>
      <c r="L19" s="5">
        <v>202</v>
      </c>
      <c r="M19" s="4">
        <v>392976575</v>
      </c>
      <c r="N19" s="9" t="s">
        <v>18</v>
      </c>
      <c r="O19" s="10" t="s">
        <v>155</v>
      </c>
      <c r="P19" s="11">
        <v>55854</v>
      </c>
      <c r="Q19" s="9" t="s">
        <v>18</v>
      </c>
      <c r="R19" s="10" t="s">
        <v>156</v>
      </c>
      <c r="S19" s="19" t="s">
        <v>157</v>
      </c>
      <c r="T19" s="5" t="s">
        <v>158</v>
      </c>
      <c r="U19" s="3" t="s">
        <v>32</v>
      </c>
      <c r="V19" s="14" t="s">
        <v>33</v>
      </c>
    </row>
    <row r="20" spans="1:22" x14ac:dyDescent="0.25">
      <c r="A20" s="1" t="s">
        <v>230</v>
      </c>
      <c r="B20" s="1" t="s">
        <v>678</v>
      </c>
      <c r="C20" s="7">
        <v>0.75876483313104504</v>
      </c>
      <c r="D20" s="36" t="s">
        <v>745</v>
      </c>
      <c r="E20" s="4"/>
      <c r="F20" s="30" t="s">
        <v>231</v>
      </c>
      <c r="G20" s="37" t="s">
        <v>232</v>
      </c>
      <c r="H20" s="9" t="s">
        <v>37</v>
      </c>
      <c r="I20" s="5"/>
      <c r="J20" s="4" t="s">
        <v>233</v>
      </c>
      <c r="K20" s="7" t="s">
        <v>18</v>
      </c>
      <c r="L20" s="4">
        <v>186</v>
      </c>
      <c r="M20" s="3">
        <v>529050534</v>
      </c>
      <c r="N20" s="9" t="s">
        <v>18</v>
      </c>
      <c r="O20" s="10" t="s">
        <v>234</v>
      </c>
      <c r="P20" s="11">
        <v>16486685</v>
      </c>
      <c r="Q20" s="9" t="s">
        <v>18</v>
      </c>
      <c r="R20" s="12" t="s">
        <v>235</v>
      </c>
      <c r="S20" s="13" t="s">
        <v>170</v>
      </c>
      <c r="T20" s="4" t="s">
        <v>236</v>
      </c>
      <c r="U20" s="3" t="s">
        <v>172</v>
      </c>
      <c r="V20" s="14" t="s">
        <v>237</v>
      </c>
    </row>
    <row r="21" spans="1:22" x14ac:dyDescent="0.25">
      <c r="A21" s="1" t="s">
        <v>622</v>
      </c>
      <c r="B21" s="28" t="s">
        <v>683</v>
      </c>
      <c r="C21" s="7">
        <v>0.870459826323147</v>
      </c>
      <c r="D21" s="36" t="s">
        <v>745</v>
      </c>
      <c r="E21" s="4"/>
      <c r="F21" s="30" t="s">
        <v>222</v>
      </c>
      <c r="G21" s="37" t="s">
        <v>223</v>
      </c>
      <c r="H21" s="9" t="s">
        <v>37</v>
      </c>
      <c r="I21" s="5"/>
      <c r="J21" s="22"/>
      <c r="K21" s="22"/>
      <c r="L21" s="22"/>
      <c r="M21" s="20"/>
      <c r="N21" s="22"/>
      <c r="O21" s="23"/>
      <c r="P21" s="24" t="s">
        <v>15</v>
      </c>
      <c r="Q21" s="22"/>
      <c r="R21" s="25"/>
      <c r="S21" s="13" t="s">
        <v>170</v>
      </c>
      <c r="T21" s="4" t="s">
        <v>224</v>
      </c>
      <c r="U21" s="3" t="s">
        <v>172</v>
      </c>
      <c r="V21" s="26"/>
    </row>
    <row r="22" spans="1:22" x14ac:dyDescent="0.25">
      <c r="A22" s="1" t="s">
        <v>625</v>
      </c>
      <c r="B22" s="1" t="s">
        <v>672</v>
      </c>
      <c r="C22" s="7">
        <v>0.86905554880701397</v>
      </c>
      <c r="D22" s="36" t="s">
        <v>745</v>
      </c>
      <c r="E22" s="4"/>
      <c r="F22" s="30" t="s">
        <v>251</v>
      </c>
      <c r="G22" s="34" t="s">
        <v>15</v>
      </c>
      <c r="H22" s="9" t="s">
        <v>37</v>
      </c>
      <c r="I22" s="5"/>
      <c r="J22" s="4" t="s">
        <v>252</v>
      </c>
      <c r="K22" s="7" t="s">
        <v>18</v>
      </c>
      <c r="L22" s="4">
        <v>242</v>
      </c>
      <c r="M22" s="3"/>
      <c r="N22" s="4"/>
      <c r="O22" s="13"/>
      <c r="P22" s="15" t="s">
        <v>15</v>
      </c>
      <c r="Q22" s="4"/>
      <c r="R22" s="14"/>
      <c r="S22" s="13" t="s">
        <v>170</v>
      </c>
      <c r="T22" s="4" t="s">
        <v>253</v>
      </c>
      <c r="U22" s="3" t="s">
        <v>172</v>
      </c>
      <c r="V22" s="14"/>
    </row>
    <row r="23" spans="1:22" x14ac:dyDescent="0.25">
      <c r="A23" s="1" t="s">
        <v>246</v>
      </c>
      <c r="B23" s="1" t="s">
        <v>673</v>
      </c>
      <c r="C23" s="7">
        <v>0.78776959963273696</v>
      </c>
      <c r="D23" s="36" t="s">
        <v>745</v>
      </c>
      <c r="E23" s="4"/>
      <c r="F23" s="30" t="s">
        <v>191</v>
      </c>
      <c r="G23" s="37" t="s">
        <v>247</v>
      </c>
      <c r="H23" s="9" t="s">
        <v>37</v>
      </c>
      <c r="I23" s="5"/>
      <c r="J23" s="4" t="s">
        <v>248</v>
      </c>
      <c r="K23" s="7" t="s">
        <v>18</v>
      </c>
      <c r="L23" s="4">
        <v>188</v>
      </c>
      <c r="M23" s="3">
        <v>26362418</v>
      </c>
      <c r="N23" s="4" t="s">
        <v>249</v>
      </c>
      <c r="O23" s="13"/>
      <c r="P23" s="11">
        <v>176110</v>
      </c>
      <c r="Q23" s="4" t="s">
        <v>18</v>
      </c>
      <c r="R23" s="14" t="s">
        <v>250</v>
      </c>
      <c r="S23" s="13" t="s">
        <v>170</v>
      </c>
      <c r="T23" s="4" t="s">
        <v>197</v>
      </c>
      <c r="U23" s="3" t="s">
        <v>172</v>
      </c>
      <c r="V23" s="14" t="s">
        <v>198</v>
      </c>
    </row>
    <row r="24" spans="1:22" x14ac:dyDescent="0.25">
      <c r="A24" s="1" t="s">
        <v>554</v>
      </c>
      <c r="B24" s="1" t="s">
        <v>760</v>
      </c>
      <c r="C24" s="7">
        <v>0.80667388715871802</v>
      </c>
      <c r="D24" s="36" t="s">
        <v>745</v>
      </c>
      <c r="E24" s="4"/>
      <c r="F24" s="29"/>
      <c r="G24" s="34" t="s">
        <v>15</v>
      </c>
      <c r="H24" s="9" t="s">
        <v>37</v>
      </c>
      <c r="I24" s="5"/>
      <c r="J24" s="4" t="s">
        <v>555</v>
      </c>
      <c r="K24" s="7" t="s">
        <v>18</v>
      </c>
      <c r="L24" s="4">
        <v>158</v>
      </c>
      <c r="M24" s="3">
        <v>117069152</v>
      </c>
      <c r="N24" s="9" t="s">
        <v>18</v>
      </c>
      <c r="O24" s="10" t="s">
        <v>556</v>
      </c>
      <c r="P24" s="11">
        <v>208005</v>
      </c>
      <c r="Q24" s="9" t="s">
        <v>18</v>
      </c>
      <c r="R24" s="12" t="s">
        <v>557</v>
      </c>
      <c r="S24" s="13" t="s">
        <v>21</v>
      </c>
      <c r="T24" s="4" t="s">
        <v>558</v>
      </c>
      <c r="U24" s="3" t="s">
        <v>23</v>
      </c>
      <c r="V24" s="14" t="s">
        <v>559</v>
      </c>
    </row>
    <row r="25" spans="1:22" x14ac:dyDescent="0.25">
      <c r="A25" s="29" t="s">
        <v>626</v>
      </c>
      <c r="B25" s="41" t="s">
        <v>730</v>
      </c>
      <c r="C25" s="7">
        <v>0.91046031242092895</v>
      </c>
      <c r="D25" s="36" t="s">
        <v>745</v>
      </c>
      <c r="E25" s="4"/>
      <c r="F25" s="30" t="s">
        <v>242</v>
      </c>
      <c r="G25" s="37" t="s">
        <v>243</v>
      </c>
      <c r="H25" s="9" t="s">
        <v>37</v>
      </c>
      <c r="I25" s="5"/>
      <c r="J25" s="22"/>
      <c r="K25" s="22"/>
      <c r="L25" s="22"/>
      <c r="M25" s="20"/>
      <c r="N25" s="22"/>
      <c r="O25" s="23"/>
      <c r="P25" s="24" t="s">
        <v>15</v>
      </c>
      <c r="Q25" s="22"/>
      <c r="R25" s="25"/>
      <c r="S25" s="13" t="s">
        <v>170</v>
      </c>
      <c r="T25" s="4" t="s">
        <v>244</v>
      </c>
      <c r="U25" s="3" t="s">
        <v>172</v>
      </c>
      <c r="V25" s="14" t="s">
        <v>245</v>
      </c>
    </row>
    <row r="26" spans="1:22" x14ac:dyDescent="0.25">
      <c r="A26" s="29" t="s">
        <v>225</v>
      </c>
      <c r="B26" s="29" t="s">
        <v>676</v>
      </c>
      <c r="C26" s="7">
        <v>0.88869328506009504</v>
      </c>
      <c r="D26" s="36" t="s">
        <v>745</v>
      </c>
      <c r="E26" s="4"/>
      <c r="F26" s="30" t="s">
        <v>226</v>
      </c>
      <c r="G26" s="37" t="s">
        <v>227</v>
      </c>
      <c r="H26" s="9" t="s">
        <v>37</v>
      </c>
      <c r="I26" s="5"/>
      <c r="J26" s="4" t="s">
        <v>228</v>
      </c>
      <c r="K26" s="9" t="s">
        <v>18</v>
      </c>
      <c r="L26" s="4">
        <v>171</v>
      </c>
      <c r="M26" s="3"/>
      <c r="N26" s="4"/>
      <c r="O26" s="13"/>
      <c r="P26" s="15" t="s">
        <v>15</v>
      </c>
      <c r="Q26" s="4"/>
      <c r="R26" s="14"/>
      <c r="S26" s="13" t="s">
        <v>170</v>
      </c>
      <c r="T26" s="4" t="s">
        <v>229</v>
      </c>
      <c r="U26" s="3" t="s">
        <v>172</v>
      </c>
      <c r="V26" s="14"/>
    </row>
    <row r="27" spans="1:22" x14ac:dyDescent="0.25">
      <c r="A27" s="29" t="s">
        <v>238</v>
      </c>
      <c r="B27" s="41" t="s">
        <v>733</v>
      </c>
      <c r="C27" s="2">
        <v>0.76161495405602697</v>
      </c>
      <c r="D27" s="36" t="s">
        <v>745</v>
      </c>
      <c r="E27" s="4"/>
      <c r="F27" s="30" t="s">
        <v>239</v>
      </c>
      <c r="G27" s="37" t="s">
        <v>240</v>
      </c>
      <c r="H27" s="9" t="s">
        <v>37</v>
      </c>
      <c r="I27" s="5"/>
      <c r="J27" s="22"/>
      <c r="K27" s="22"/>
      <c r="L27" s="22"/>
      <c r="M27" s="20"/>
      <c r="N27" s="22"/>
      <c r="O27" s="23"/>
      <c r="P27" s="24" t="s">
        <v>15</v>
      </c>
      <c r="Q27" s="22"/>
      <c r="R27" s="25"/>
      <c r="S27" s="13" t="s">
        <v>170</v>
      </c>
      <c r="T27" s="4" t="s">
        <v>241</v>
      </c>
      <c r="U27" s="3" t="s">
        <v>172</v>
      </c>
      <c r="V27" s="14"/>
    </row>
    <row r="28" spans="1:22" x14ac:dyDescent="0.25">
      <c r="A28" s="1" t="s">
        <v>264</v>
      </c>
      <c r="B28" s="1" t="s">
        <v>692</v>
      </c>
      <c r="C28" s="2">
        <v>0.66942943660804799</v>
      </c>
      <c r="D28" s="35" t="s">
        <v>744</v>
      </c>
      <c r="E28" s="4"/>
      <c r="F28" s="29"/>
      <c r="G28" s="34" t="s">
        <v>15</v>
      </c>
      <c r="H28" s="33" t="s">
        <v>15</v>
      </c>
      <c r="I28" s="8" t="s">
        <v>16</v>
      </c>
      <c r="J28" s="4" t="s">
        <v>265</v>
      </c>
      <c r="K28" s="7" t="s">
        <v>18</v>
      </c>
      <c r="L28" s="4">
        <v>194</v>
      </c>
      <c r="M28" s="3">
        <v>555976461</v>
      </c>
      <c r="N28" s="9" t="s">
        <v>18</v>
      </c>
      <c r="O28" s="10" t="s">
        <v>266</v>
      </c>
      <c r="P28" s="11">
        <v>120564069</v>
      </c>
      <c r="Q28" s="9" t="s">
        <v>18</v>
      </c>
      <c r="R28" s="12" t="s">
        <v>267</v>
      </c>
      <c r="S28" s="13" t="s">
        <v>157</v>
      </c>
      <c r="T28" s="4" t="s">
        <v>268</v>
      </c>
      <c r="U28" s="3" t="s">
        <v>32</v>
      </c>
      <c r="V28" s="14"/>
    </row>
    <row r="29" spans="1:22" x14ac:dyDescent="0.25">
      <c r="A29" s="1" t="s">
        <v>560</v>
      </c>
      <c r="B29" s="1" t="s">
        <v>684</v>
      </c>
      <c r="C29" s="7">
        <v>0.91134730166131295</v>
      </c>
      <c r="D29" s="6"/>
      <c r="E29" s="29"/>
      <c r="F29" s="29"/>
      <c r="G29" s="34" t="s">
        <v>15</v>
      </c>
      <c r="H29" s="33" t="s">
        <v>15</v>
      </c>
      <c r="I29" s="8" t="s">
        <v>16</v>
      </c>
      <c r="J29" s="4" t="s">
        <v>561</v>
      </c>
      <c r="K29" s="27" t="s">
        <v>103</v>
      </c>
      <c r="L29" s="4">
        <v>195</v>
      </c>
      <c r="M29" s="3">
        <v>569944539</v>
      </c>
      <c r="N29" s="9" t="s">
        <v>103</v>
      </c>
      <c r="O29" s="10" t="s">
        <v>562</v>
      </c>
      <c r="P29" s="11">
        <v>140116060</v>
      </c>
      <c r="Q29" s="9" t="s">
        <v>103</v>
      </c>
      <c r="R29" s="12" t="s">
        <v>563</v>
      </c>
      <c r="S29" s="13" t="s">
        <v>157</v>
      </c>
      <c r="T29" s="4" t="s">
        <v>564</v>
      </c>
      <c r="U29" s="3" t="s">
        <v>23</v>
      </c>
      <c r="V29" s="14" t="s">
        <v>565</v>
      </c>
    </row>
    <row r="30" spans="1:22" x14ac:dyDescent="0.25">
      <c r="A30" s="1" t="s">
        <v>174</v>
      </c>
      <c r="B30" s="1" t="s">
        <v>740</v>
      </c>
      <c r="C30" s="7">
        <v>0.82416907328717603</v>
      </c>
      <c r="D30" s="36" t="s">
        <v>745</v>
      </c>
      <c r="E30" s="4"/>
      <c r="F30" s="30" t="s">
        <v>175</v>
      </c>
      <c r="G30" s="37" t="s">
        <v>176</v>
      </c>
      <c r="H30" s="33" t="s">
        <v>15</v>
      </c>
      <c r="I30" s="8" t="s">
        <v>16</v>
      </c>
      <c r="J30" s="4" t="s">
        <v>177</v>
      </c>
      <c r="K30" s="7" t="s">
        <v>18</v>
      </c>
      <c r="L30" s="4">
        <v>183</v>
      </c>
      <c r="M30" s="3">
        <v>522965218</v>
      </c>
      <c r="N30" s="4" t="s">
        <v>18</v>
      </c>
      <c r="O30" s="13"/>
      <c r="P30" s="11">
        <v>29655167</v>
      </c>
      <c r="Q30" s="4" t="s">
        <v>18</v>
      </c>
      <c r="R30" s="14"/>
      <c r="S30" s="13" t="s">
        <v>170</v>
      </c>
      <c r="T30" s="4" t="s">
        <v>178</v>
      </c>
      <c r="U30" s="3" t="s">
        <v>172</v>
      </c>
      <c r="V30" s="14" t="s">
        <v>179</v>
      </c>
    </row>
    <row r="31" spans="1:22" x14ac:dyDescent="0.25">
      <c r="A31" s="1" t="s">
        <v>269</v>
      </c>
      <c r="B31" s="1" t="s">
        <v>734</v>
      </c>
      <c r="C31" s="7">
        <v>0.83631903418448195</v>
      </c>
      <c r="D31" s="36" t="s">
        <v>745</v>
      </c>
      <c r="E31" s="4"/>
      <c r="F31" s="29"/>
      <c r="G31" s="34" t="s">
        <v>15</v>
      </c>
      <c r="H31" s="33" t="s">
        <v>15</v>
      </c>
      <c r="I31" s="8" t="s">
        <v>16</v>
      </c>
      <c r="J31" s="4" t="s">
        <v>270</v>
      </c>
      <c r="K31" s="7" t="s">
        <v>18</v>
      </c>
      <c r="L31" s="4">
        <v>138</v>
      </c>
      <c r="M31" s="3">
        <v>92675</v>
      </c>
      <c r="N31" s="4" t="s">
        <v>18</v>
      </c>
      <c r="O31" s="13" t="s">
        <v>271</v>
      </c>
      <c r="P31" s="11">
        <v>30605</v>
      </c>
      <c r="Q31" s="4" t="s">
        <v>272</v>
      </c>
      <c r="R31" s="14"/>
      <c r="S31" s="13" t="s">
        <v>170</v>
      </c>
      <c r="T31" s="4" t="s">
        <v>273</v>
      </c>
      <c r="U31" s="3" t="s">
        <v>172</v>
      </c>
      <c r="V31" s="14"/>
    </row>
    <row r="32" spans="1:22" x14ac:dyDescent="0.25">
      <c r="A32" s="1" t="s">
        <v>613</v>
      </c>
      <c r="B32" s="1" t="s">
        <v>724</v>
      </c>
      <c r="C32" s="2">
        <v>0.68698363999034096</v>
      </c>
      <c r="D32" s="6"/>
      <c r="E32" s="29"/>
      <c r="F32" s="29"/>
      <c r="G32" s="34" t="s">
        <v>15</v>
      </c>
      <c r="H32" s="33" t="s">
        <v>15</v>
      </c>
      <c r="I32" s="8" t="s">
        <v>16</v>
      </c>
      <c r="J32" s="4" t="s">
        <v>614</v>
      </c>
      <c r="K32" s="16" t="s">
        <v>195</v>
      </c>
      <c r="L32" s="4">
        <v>169</v>
      </c>
      <c r="M32" s="3">
        <v>555976461</v>
      </c>
      <c r="N32" s="4" t="s">
        <v>195</v>
      </c>
      <c r="O32" s="13" t="s">
        <v>615</v>
      </c>
      <c r="P32" s="11">
        <v>56769005</v>
      </c>
      <c r="Q32" s="4" t="s">
        <v>616</v>
      </c>
      <c r="R32" s="14"/>
      <c r="S32" s="13" t="s">
        <v>617</v>
      </c>
      <c r="T32" s="4" t="s">
        <v>618</v>
      </c>
      <c r="U32" s="3" t="s">
        <v>617</v>
      </c>
      <c r="V32" s="14" t="s">
        <v>619</v>
      </c>
    </row>
    <row r="33" spans="1:22" x14ac:dyDescent="0.25">
      <c r="A33" s="1" t="s">
        <v>581</v>
      </c>
      <c r="B33" s="1" t="s">
        <v>689</v>
      </c>
      <c r="C33" s="2">
        <v>0.65331086467928301</v>
      </c>
      <c r="D33" s="6"/>
      <c r="E33" s="29"/>
      <c r="F33" s="29"/>
      <c r="G33" s="34" t="s">
        <v>15</v>
      </c>
      <c r="H33" s="33" t="s">
        <v>15</v>
      </c>
      <c r="I33" s="17" t="s">
        <v>65</v>
      </c>
      <c r="J33" s="4" t="s">
        <v>582</v>
      </c>
      <c r="K33" s="16" t="s">
        <v>195</v>
      </c>
      <c r="L33" s="4">
        <v>250</v>
      </c>
      <c r="M33" s="3">
        <v>63037366</v>
      </c>
      <c r="N33" s="9" t="s">
        <v>195</v>
      </c>
      <c r="O33" s="10" t="s">
        <v>583</v>
      </c>
      <c r="P33" s="11">
        <v>3180611</v>
      </c>
      <c r="Q33" s="9" t="s">
        <v>195</v>
      </c>
      <c r="R33" s="12" t="s">
        <v>584</v>
      </c>
      <c r="S33" s="13" t="s">
        <v>114</v>
      </c>
      <c r="T33" s="4" t="s">
        <v>585</v>
      </c>
      <c r="U33" s="3" t="s">
        <v>23</v>
      </c>
      <c r="V33" s="14" t="s">
        <v>426</v>
      </c>
    </row>
    <row r="34" spans="1:22" x14ac:dyDescent="0.25">
      <c r="A34" s="1" t="s">
        <v>180</v>
      </c>
      <c r="B34" s="1" t="s">
        <v>690</v>
      </c>
      <c r="C34" s="2">
        <v>0.76550062041062406</v>
      </c>
      <c r="D34" s="36" t="s">
        <v>745</v>
      </c>
      <c r="E34" s="4"/>
      <c r="F34" s="30" t="s">
        <v>181</v>
      </c>
      <c r="G34" s="37" t="s">
        <v>182</v>
      </c>
      <c r="H34" s="33" t="s">
        <v>15</v>
      </c>
      <c r="I34" s="17" t="s">
        <v>65</v>
      </c>
      <c r="J34" s="4" t="s">
        <v>183</v>
      </c>
      <c r="K34" s="7" t="s">
        <v>18</v>
      </c>
      <c r="L34" s="4">
        <v>177</v>
      </c>
      <c r="M34" s="3"/>
      <c r="N34" s="4"/>
      <c r="O34" s="13"/>
      <c r="P34" s="15" t="s">
        <v>15</v>
      </c>
      <c r="Q34" s="4"/>
      <c r="R34" s="14"/>
      <c r="S34" s="13" t="s">
        <v>170</v>
      </c>
      <c r="T34" s="4" t="s">
        <v>184</v>
      </c>
      <c r="U34" s="3" t="s">
        <v>172</v>
      </c>
      <c r="V34" s="14"/>
    </row>
    <row r="35" spans="1:22" x14ac:dyDescent="0.25">
      <c r="A35" s="1" t="s">
        <v>254</v>
      </c>
      <c r="B35" s="1" t="s">
        <v>680</v>
      </c>
      <c r="C35" s="7">
        <v>0.83493079764591505</v>
      </c>
      <c r="D35" s="6"/>
      <c r="E35" s="29"/>
      <c r="F35" s="29"/>
      <c r="G35" s="34" t="s">
        <v>15</v>
      </c>
      <c r="H35" s="33" t="s">
        <v>15</v>
      </c>
      <c r="I35" s="17" t="s">
        <v>65</v>
      </c>
      <c r="J35" s="4" t="s">
        <v>255</v>
      </c>
      <c r="K35" s="27" t="s">
        <v>103</v>
      </c>
      <c r="L35" s="4">
        <v>215</v>
      </c>
      <c r="M35" s="3">
        <v>529050534</v>
      </c>
      <c r="N35" s="9" t="s">
        <v>103</v>
      </c>
      <c r="O35" s="10" t="s">
        <v>256</v>
      </c>
      <c r="P35" s="11">
        <v>40566301</v>
      </c>
      <c r="Q35" s="9" t="s">
        <v>103</v>
      </c>
      <c r="R35" s="12" t="s">
        <v>257</v>
      </c>
      <c r="S35" s="13" t="s">
        <v>114</v>
      </c>
      <c r="T35" s="4" t="s">
        <v>258</v>
      </c>
      <c r="U35" s="3" t="s">
        <v>23</v>
      </c>
      <c r="V35" s="14" t="s">
        <v>259</v>
      </c>
    </row>
    <row r="36" spans="1:22" x14ac:dyDescent="0.25">
      <c r="A36" s="29" t="s">
        <v>260</v>
      </c>
      <c r="B36" s="29" t="s">
        <v>718</v>
      </c>
      <c r="C36" s="7">
        <v>0.851570220418021</v>
      </c>
      <c r="D36" s="6"/>
      <c r="E36" s="29"/>
      <c r="F36" s="29"/>
      <c r="G36" s="34" t="s">
        <v>15</v>
      </c>
      <c r="H36" s="33" t="s">
        <v>15</v>
      </c>
      <c r="I36" s="17" t="s">
        <v>65</v>
      </c>
      <c r="J36" s="4" t="s">
        <v>261</v>
      </c>
      <c r="K36" s="9" t="s">
        <v>18</v>
      </c>
      <c r="L36" s="4">
        <v>227</v>
      </c>
      <c r="M36" s="3"/>
      <c r="N36" s="4"/>
      <c r="O36" s="13"/>
      <c r="P36" s="15" t="s">
        <v>15</v>
      </c>
      <c r="Q36" s="4"/>
      <c r="R36" s="14"/>
      <c r="S36" s="13" t="s">
        <v>170</v>
      </c>
      <c r="T36" s="4" t="s">
        <v>262</v>
      </c>
      <c r="U36" s="3" t="s">
        <v>172</v>
      </c>
      <c r="V36" s="14" t="s">
        <v>263</v>
      </c>
    </row>
    <row r="37" spans="1:22" x14ac:dyDescent="0.25">
      <c r="A37" s="1" t="s">
        <v>215</v>
      </c>
      <c r="B37" s="1" t="s">
        <v>660</v>
      </c>
      <c r="C37" s="7">
        <v>0.78823210008525801</v>
      </c>
      <c r="D37" s="35" t="s">
        <v>744</v>
      </c>
      <c r="E37" s="4"/>
      <c r="F37" s="30" t="s">
        <v>216</v>
      </c>
      <c r="G37" s="34" t="s">
        <v>15</v>
      </c>
      <c r="H37" s="33" t="s">
        <v>15</v>
      </c>
      <c r="I37" s="17" t="s">
        <v>65</v>
      </c>
      <c r="J37" s="4" t="s">
        <v>217</v>
      </c>
      <c r="K37" s="7" t="s">
        <v>18</v>
      </c>
      <c r="L37" s="4">
        <v>144</v>
      </c>
      <c r="M37" s="3">
        <v>73373385</v>
      </c>
      <c r="N37" s="4" t="s">
        <v>18</v>
      </c>
      <c r="O37" s="13" t="s">
        <v>218</v>
      </c>
      <c r="P37" s="15" t="s">
        <v>15</v>
      </c>
      <c r="Q37" s="4"/>
      <c r="R37" s="14"/>
      <c r="S37" s="13" t="s">
        <v>219</v>
      </c>
      <c r="T37" s="4" t="s">
        <v>220</v>
      </c>
      <c r="U37" s="3" t="s">
        <v>32</v>
      </c>
      <c r="V37" s="14" t="s">
        <v>221</v>
      </c>
    </row>
    <row r="38" spans="1:22" x14ac:dyDescent="0.25">
      <c r="A38" s="1" t="s">
        <v>274</v>
      </c>
      <c r="B38" s="1" t="s">
        <v>679</v>
      </c>
      <c r="C38" s="2">
        <v>0.41666633532088798</v>
      </c>
      <c r="D38" s="6"/>
      <c r="E38" s="29"/>
      <c r="F38" s="29"/>
      <c r="G38" s="34" t="s">
        <v>15</v>
      </c>
      <c r="H38" s="33" t="s">
        <v>15</v>
      </c>
      <c r="I38" s="5"/>
      <c r="J38" s="4" t="s">
        <v>275</v>
      </c>
      <c r="K38" s="7" t="s">
        <v>18</v>
      </c>
      <c r="L38" s="4">
        <v>226</v>
      </c>
      <c r="M38" s="3">
        <v>44723749</v>
      </c>
      <c r="N38" s="4" t="s">
        <v>18</v>
      </c>
      <c r="O38" s="13" t="s">
        <v>276</v>
      </c>
      <c r="P38" s="11">
        <v>11692088</v>
      </c>
      <c r="Q38" s="4" t="s">
        <v>18</v>
      </c>
      <c r="R38" s="14" t="s">
        <v>277</v>
      </c>
      <c r="S38" s="13" t="s">
        <v>278</v>
      </c>
      <c r="T38" s="4" t="s">
        <v>279</v>
      </c>
      <c r="U38" s="3" t="s">
        <v>278</v>
      </c>
      <c r="V38" s="14" t="s">
        <v>280</v>
      </c>
    </row>
    <row r="39" spans="1:22" x14ac:dyDescent="0.25">
      <c r="A39" s="1" t="s">
        <v>281</v>
      </c>
      <c r="B39" s="1" t="s">
        <v>682</v>
      </c>
      <c r="C39" s="2">
        <v>0.57313438119118298</v>
      </c>
      <c r="D39" s="6"/>
      <c r="E39" s="29"/>
      <c r="F39" s="29"/>
      <c r="G39" s="34" t="s">
        <v>15</v>
      </c>
      <c r="H39" s="33" t="s">
        <v>15</v>
      </c>
      <c r="I39" s="5"/>
      <c r="J39" s="4" t="s">
        <v>282</v>
      </c>
      <c r="K39" s="27" t="s">
        <v>103</v>
      </c>
      <c r="L39" s="4">
        <v>228</v>
      </c>
      <c r="M39" s="3">
        <v>117969639</v>
      </c>
      <c r="N39" s="4" t="s">
        <v>57</v>
      </c>
      <c r="O39" s="13"/>
      <c r="P39" s="15" t="s">
        <v>15</v>
      </c>
      <c r="Q39" s="4"/>
      <c r="R39" s="14"/>
      <c r="S39" s="13" t="s">
        <v>21</v>
      </c>
      <c r="T39" s="4"/>
      <c r="U39" s="3" t="s">
        <v>21</v>
      </c>
      <c r="V39" s="14"/>
    </row>
    <row r="40" spans="1:22" x14ac:dyDescent="0.25">
      <c r="A40" s="1" t="s">
        <v>283</v>
      </c>
      <c r="B40" s="1" t="s">
        <v>685</v>
      </c>
      <c r="C40" s="2">
        <v>0.47990557450350901</v>
      </c>
      <c r="D40" s="6"/>
      <c r="E40" s="29"/>
      <c r="F40" s="29"/>
      <c r="G40" s="34" t="s">
        <v>15</v>
      </c>
      <c r="H40" s="33" t="s">
        <v>15</v>
      </c>
      <c r="I40" s="5"/>
      <c r="J40" s="4" t="s">
        <v>284</v>
      </c>
      <c r="K40" s="16" t="s">
        <v>195</v>
      </c>
      <c r="L40" s="4">
        <v>191</v>
      </c>
      <c r="M40" s="3">
        <v>44723749</v>
      </c>
      <c r="N40" s="9" t="s">
        <v>195</v>
      </c>
      <c r="O40" s="10" t="s">
        <v>285</v>
      </c>
      <c r="P40" s="11">
        <v>11692088</v>
      </c>
      <c r="Q40" s="9" t="s">
        <v>195</v>
      </c>
      <c r="R40" s="12" t="s">
        <v>286</v>
      </c>
      <c r="S40" s="13" t="s">
        <v>287</v>
      </c>
      <c r="T40" s="4" t="s">
        <v>288</v>
      </c>
      <c r="U40" s="3" t="s">
        <v>289</v>
      </c>
      <c r="V40" s="14"/>
    </row>
    <row r="41" spans="1:22" x14ac:dyDescent="0.25">
      <c r="A41" s="1" t="s">
        <v>369</v>
      </c>
      <c r="B41" s="1" t="s">
        <v>630</v>
      </c>
      <c r="C41" s="2">
        <v>0.30538212031390199</v>
      </c>
      <c r="D41" s="35" t="s">
        <v>744</v>
      </c>
      <c r="E41" s="4"/>
      <c r="F41" s="29"/>
      <c r="G41" s="34" t="s">
        <v>15</v>
      </c>
      <c r="H41" s="33" t="s">
        <v>15</v>
      </c>
      <c r="I41" s="5"/>
      <c r="J41" s="4" t="s">
        <v>370</v>
      </c>
      <c r="K41" s="7" t="s">
        <v>18</v>
      </c>
      <c r="L41" s="4">
        <v>177</v>
      </c>
      <c r="M41" s="3">
        <v>569944539</v>
      </c>
      <c r="N41" s="9" t="s">
        <v>18</v>
      </c>
      <c r="O41" s="10" t="s">
        <v>371</v>
      </c>
      <c r="P41" s="11">
        <v>140116060</v>
      </c>
      <c r="Q41" s="9" t="s">
        <v>18</v>
      </c>
      <c r="R41" s="12" t="s">
        <v>372</v>
      </c>
      <c r="S41" s="13" t="s">
        <v>278</v>
      </c>
      <c r="T41" s="4" t="s">
        <v>373</v>
      </c>
      <c r="U41" s="3" t="s">
        <v>321</v>
      </c>
      <c r="V41" s="14"/>
    </row>
    <row r="42" spans="1:22" x14ac:dyDescent="0.25">
      <c r="A42" s="29" t="s">
        <v>374</v>
      </c>
      <c r="B42" s="29" t="s">
        <v>631</v>
      </c>
      <c r="C42" s="2">
        <v>0.52716990273436204</v>
      </c>
      <c r="D42" s="6"/>
      <c r="E42" s="29"/>
      <c r="F42" s="29"/>
      <c r="G42" s="34" t="s">
        <v>15</v>
      </c>
      <c r="H42" s="33" t="s">
        <v>15</v>
      </c>
      <c r="I42" s="5"/>
      <c r="J42" s="4" t="s">
        <v>375</v>
      </c>
      <c r="K42" s="9" t="s">
        <v>18</v>
      </c>
      <c r="L42" s="4">
        <v>239</v>
      </c>
      <c r="M42" s="3">
        <v>555976461</v>
      </c>
      <c r="N42" s="9" t="s">
        <v>18</v>
      </c>
      <c r="O42" s="10" t="s">
        <v>376</v>
      </c>
      <c r="P42" s="11">
        <v>696259</v>
      </c>
      <c r="Q42" s="9" t="s">
        <v>103</v>
      </c>
      <c r="R42" s="12" t="s">
        <v>377</v>
      </c>
      <c r="S42" s="13" t="s">
        <v>287</v>
      </c>
      <c r="T42" s="4" t="s">
        <v>378</v>
      </c>
      <c r="U42" s="3" t="s">
        <v>289</v>
      </c>
      <c r="V42" s="14"/>
    </row>
    <row r="43" spans="1:22" x14ac:dyDescent="0.25">
      <c r="A43" s="29" t="s">
        <v>204</v>
      </c>
      <c r="B43" s="29" t="s">
        <v>687</v>
      </c>
      <c r="C43" s="4">
        <v>0.30185264566396403</v>
      </c>
      <c r="D43" s="35" t="s">
        <v>744</v>
      </c>
      <c r="E43" s="4"/>
      <c r="F43" s="30" t="s">
        <v>205</v>
      </c>
      <c r="G43" s="37" t="s">
        <v>206</v>
      </c>
      <c r="H43" s="33" t="s">
        <v>15</v>
      </c>
      <c r="I43" s="5"/>
      <c r="J43" s="4" t="s">
        <v>207</v>
      </c>
      <c r="K43" s="9" t="s">
        <v>18</v>
      </c>
      <c r="L43" s="4">
        <v>164</v>
      </c>
      <c r="M43" s="3">
        <v>555976461</v>
      </c>
      <c r="N43" s="4" t="s">
        <v>18</v>
      </c>
      <c r="O43" s="13" t="s">
        <v>208</v>
      </c>
      <c r="P43" s="11">
        <v>47889</v>
      </c>
      <c r="Q43" s="4" t="s">
        <v>30</v>
      </c>
      <c r="R43" s="14"/>
      <c r="S43" s="13" t="s">
        <v>86</v>
      </c>
      <c r="T43" s="4" t="s">
        <v>209</v>
      </c>
      <c r="U43" s="3" t="s">
        <v>88</v>
      </c>
      <c r="V43" s="14"/>
    </row>
    <row r="44" spans="1:22" x14ac:dyDescent="0.25">
      <c r="A44" s="1" t="s">
        <v>294</v>
      </c>
      <c r="B44" s="1" t="s">
        <v>632</v>
      </c>
      <c r="C44" s="2">
        <v>0.60272317670862896</v>
      </c>
      <c r="D44" s="35" t="s">
        <v>744</v>
      </c>
      <c r="E44" s="4"/>
      <c r="F44" s="29"/>
      <c r="G44" s="34" t="s">
        <v>15</v>
      </c>
      <c r="H44" s="33" t="s">
        <v>15</v>
      </c>
      <c r="I44" s="5"/>
      <c r="J44" s="4" t="s">
        <v>295</v>
      </c>
      <c r="K44" s="7" t="s">
        <v>18</v>
      </c>
      <c r="L44" s="4">
        <v>145</v>
      </c>
      <c r="M44" s="3">
        <v>331573777</v>
      </c>
      <c r="N44" s="4" t="s">
        <v>296</v>
      </c>
      <c r="O44" s="13"/>
      <c r="P44" s="11">
        <v>96578</v>
      </c>
      <c r="Q44" s="4" t="s">
        <v>18</v>
      </c>
      <c r="R44" s="14" t="s">
        <v>297</v>
      </c>
      <c r="S44" s="13" t="s">
        <v>86</v>
      </c>
      <c r="T44" s="4" t="s">
        <v>298</v>
      </c>
      <c r="U44" s="3" t="s">
        <v>88</v>
      </c>
      <c r="V44" s="14" t="s">
        <v>299</v>
      </c>
    </row>
    <row r="45" spans="1:22" x14ac:dyDescent="0.25">
      <c r="A45" s="1" t="s">
        <v>300</v>
      </c>
      <c r="B45" s="1" t="s">
        <v>691</v>
      </c>
      <c r="C45" s="2">
        <v>0.23836052640740199</v>
      </c>
      <c r="D45" s="6"/>
      <c r="E45" s="29"/>
      <c r="F45" s="29"/>
      <c r="G45" s="34" t="s">
        <v>15</v>
      </c>
      <c r="H45" s="33" t="s">
        <v>15</v>
      </c>
      <c r="I45" s="5"/>
      <c r="J45" s="4" t="s">
        <v>301</v>
      </c>
      <c r="K45" s="16" t="s">
        <v>195</v>
      </c>
      <c r="L45" s="4">
        <v>153</v>
      </c>
      <c r="M45" s="3">
        <v>522965218</v>
      </c>
      <c r="N45" s="4" t="s">
        <v>195</v>
      </c>
      <c r="O45" s="13" t="s">
        <v>302</v>
      </c>
      <c r="P45" s="11">
        <v>155439649</v>
      </c>
      <c r="Q45" s="4" t="s">
        <v>195</v>
      </c>
      <c r="R45" s="14" t="s">
        <v>303</v>
      </c>
      <c r="S45" s="13" t="s">
        <v>287</v>
      </c>
      <c r="T45" s="4" t="s">
        <v>304</v>
      </c>
      <c r="U45" s="3" t="s">
        <v>289</v>
      </c>
      <c r="V45" s="14" t="s">
        <v>305</v>
      </c>
    </row>
    <row r="46" spans="1:22" x14ac:dyDescent="0.25">
      <c r="A46" s="29" t="s">
        <v>306</v>
      </c>
      <c r="B46" s="29" t="s">
        <v>694</v>
      </c>
      <c r="C46" s="2">
        <v>0.58556594284376595</v>
      </c>
      <c r="D46" s="6"/>
      <c r="E46" s="29"/>
      <c r="F46" s="29"/>
      <c r="G46" s="34" t="s">
        <v>15</v>
      </c>
      <c r="H46" s="33" t="s">
        <v>15</v>
      </c>
      <c r="I46" s="5"/>
      <c r="J46" s="4" t="s">
        <v>307</v>
      </c>
      <c r="K46" s="9" t="s">
        <v>18</v>
      </c>
      <c r="L46" s="4">
        <v>259</v>
      </c>
      <c r="M46" s="3">
        <v>829128258</v>
      </c>
      <c r="N46" s="4" t="s">
        <v>308</v>
      </c>
      <c r="O46" s="13"/>
      <c r="P46" s="11">
        <v>126664429</v>
      </c>
      <c r="Q46" s="4" t="s">
        <v>309</v>
      </c>
      <c r="R46" s="14"/>
      <c r="S46" s="13" t="s">
        <v>21</v>
      </c>
      <c r="T46" s="4"/>
      <c r="U46" s="3" t="s">
        <v>21</v>
      </c>
      <c r="V46" s="14"/>
    </row>
    <row r="47" spans="1:22" x14ac:dyDescent="0.25">
      <c r="A47" s="1" t="s">
        <v>310</v>
      </c>
      <c r="B47" s="1" t="s">
        <v>695</v>
      </c>
      <c r="C47" s="2">
        <v>0.65894356586256297</v>
      </c>
      <c r="D47" s="35" t="s">
        <v>744</v>
      </c>
      <c r="E47" s="4"/>
      <c r="F47" s="29"/>
      <c r="G47" s="34" t="s">
        <v>15</v>
      </c>
      <c r="H47" s="33" t="s">
        <v>15</v>
      </c>
      <c r="I47" s="5"/>
      <c r="J47" s="4" t="s">
        <v>311</v>
      </c>
      <c r="K47" s="7" t="s">
        <v>18</v>
      </c>
      <c r="L47" s="4">
        <v>244</v>
      </c>
      <c r="M47" s="3">
        <v>8497</v>
      </c>
      <c r="N47" s="9" t="s">
        <v>18</v>
      </c>
      <c r="O47" s="10" t="s">
        <v>312</v>
      </c>
      <c r="P47" s="11">
        <v>6942</v>
      </c>
      <c r="Q47" s="9" t="s">
        <v>18</v>
      </c>
      <c r="R47" s="12" t="s">
        <v>313</v>
      </c>
      <c r="S47" s="13" t="s">
        <v>287</v>
      </c>
      <c r="T47" s="4" t="s">
        <v>314</v>
      </c>
      <c r="U47" s="3" t="s">
        <v>315</v>
      </c>
      <c r="V47" s="14"/>
    </row>
    <row r="48" spans="1:22" x14ac:dyDescent="0.25">
      <c r="A48" s="1" t="s">
        <v>316</v>
      </c>
      <c r="B48" s="1" t="s">
        <v>697</v>
      </c>
      <c r="C48" s="2">
        <v>-2.6267420378865598E-2</v>
      </c>
      <c r="D48" s="35" t="s">
        <v>744</v>
      </c>
      <c r="E48" s="4"/>
      <c r="F48" s="29"/>
      <c r="G48" s="34" t="s">
        <v>15</v>
      </c>
      <c r="H48" s="33" t="s">
        <v>15</v>
      </c>
      <c r="I48" s="5"/>
      <c r="J48" s="4" t="s">
        <v>317</v>
      </c>
      <c r="K48" s="7" t="s">
        <v>18</v>
      </c>
      <c r="L48" s="4">
        <v>146</v>
      </c>
      <c r="M48" s="3">
        <v>522965218</v>
      </c>
      <c r="N48" s="4" t="s">
        <v>18</v>
      </c>
      <c r="O48" s="13" t="s">
        <v>318</v>
      </c>
      <c r="P48" s="11">
        <v>155439649</v>
      </c>
      <c r="Q48" s="4" t="s">
        <v>319</v>
      </c>
      <c r="R48" s="14"/>
      <c r="S48" s="18" t="s">
        <v>278</v>
      </c>
      <c r="T48" s="2" t="s">
        <v>320</v>
      </c>
      <c r="U48" s="3" t="s">
        <v>321</v>
      </c>
      <c r="V48" s="14"/>
    </row>
    <row r="49" spans="1:22" x14ac:dyDescent="0.25">
      <c r="A49" s="1" t="s">
        <v>290</v>
      </c>
      <c r="B49" s="1" t="s">
        <v>633</v>
      </c>
      <c r="C49" s="2">
        <v>0.33081639655330303</v>
      </c>
      <c r="D49" s="6"/>
      <c r="E49" s="29"/>
      <c r="F49" s="29"/>
      <c r="G49" s="34" t="s">
        <v>15</v>
      </c>
      <c r="H49" s="33" t="s">
        <v>15</v>
      </c>
      <c r="I49" s="5"/>
      <c r="J49" s="4" t="s">
        <v>291</v>
      </c>
      <c r="K49" s="27" t="s">
        <v>103</v>
      </c>
      <c r="L49" s="4">
        <v>166</v>
      </c>
      <c r="M49" s="3">
        <v>110699</v>
      </c>
      <c r="N49" s="4" t="s">
        <v>292</v>
      </c>
      <c r="O49" s="13"/>
      <c r="P49" s="15" t="s">
        <v>15</v>
      </c>
      <c r="Q49" s="4"/>
      <c r="R49" s="14"/>
      <c r="S49" s="13" t="s">
        <v>170</v>
      </c>
      <c r="T49" s="4" t="s">
        <v>293</v>
      </c>
      <c r="U49" s="3" t="s">
        <v>172</v>
      </c>
      <c r="V49" s="14" t="s">
        <v>278</v>
      </c>
    </row>
    <row r="50" spans="1:22" x14ac:dyDescent="0.25">
      <c r="A50" s="1" t="s">
        <v>326</v>
      </c>
      <c r="B50" s="1" t="s">
        <v>634</v>
      </c>
      <c r="C50" s="2">
        <v>6.4210701609033902E-2</v>
      </c>
      <c r="D50" s="35" t="s">
        <v>744</v>
      </c>
      <c r="E50" s="4"/>
      <c r="F50" s="29"/>
      <c r="G50" s="34" t="s">
        <v>15</v>
      </c>
      <c r="H50" s="33" t="s">
        <v>15</v>
      </c>
      <c r="I50" s="5"/>
      <c r="J50" s="4" t="s">
        <v>327</v>
      </c>
      <c r="K50" s="7" t="s">
        <v>18</v>
      </c>
      <c r="L50" s="4">
        <v>208</v>
      </c>
      <c r="M50" s="3">
        <v>73373385</v>
      </c>
      <c r="N50" s="9" t="s">
        <v>18</v>
      </c>
      <c r="O50" s="10" t="s">
        <v>328</v>
      </c>
      <c r="P50" s="11">
        <v>16559766</v>
      </c>
      <c r="Q50" s="9" t="s">
        <v>18</v>
      </c>
      <c r="R50" s="12" t="s">
        <v>329</v>
      </c>
      <c r="S50" s="13" t="s">
        <v>287</v>
      </c>
      <c r="T50" s="4" t="s">
        <v>330</v>
      </c>
      <c r="U50" s="3" t="s">
        <v>321</v>
      </c>
      <c r="V50" s="14"/>
    </row>
    <row r="51" spans="1:22" x14ac:dyDescent="0.25">
      <c r="A51" s="1" t="s">
        <v>331</v>
      </c>
      <c r="B51" s="1" t="s">
        <v>698</v>
      </c>
      <c r="C51" s="2">
        <v>0.19341526006093199</v>
      </c>
      <c r="D51" s="6"/>
      <c r="E51" s="29"/>
      <c r="F51" s="29"/>
      <c r="G51" s="34" t="s">
        <v>15</v>
      </c>
      <c r="H51" s="33" t="s">
        <v>15</v>
      </c>
      <c r="I51" s="5"/>
      <c r="J51" s="4" t="s">
        <v>332</v>
      </c>
      <c r="K51" s="7" t="s">
        <v>18</v>
      </c>
      <c r="L51" s="4">
        <v>154</v>
      </c>
      <c r="M51" s="3">
        <v>555976461</v>
      </c>
      <c r="N51" s="4" t="s">
        <v>194</v>
      </c>
      <c r="O51" s="13"/>
      <c r="P51" s="15" t="s">
        <v>15</v>
      </c>
      <c r="Q51" s="4"/>
      <c r="R51" s="14"/>
      <c r="S51" s="18" t="s">
        <v>21</v>
      </c>
      <c r="T51" s="2"/>
      <c r="U51" s="3" t="s">
        <v>21</v>
      </c>
      <c r="V51" s="14" t="s">
        <v>333</v>
      </c>
    </row>
    <row r="52" spans="1:22" x14ac:dyDescent="0.25">
      <c r="A52" s="1" t="s">
        <v>334</v>
      </c>
      <c r="B52" s="1" t="s">
        <v>699</v>
      </c>
      <c r="C52" s="2">
        <v>0.55653544470385896</v>
      </c>
      <c r="D52" s="35" t="s">
        <v>744</v>
      </c>
      <c r="E52" s="4"/>
      <c r="F52" s="29"/>
      <c r="G52" s="34" t="s">
        <v>15</v>
      </c>
      <c r="H52" s="33" t="s">
        <v>15</v>
      </c>
      <c r="I52" s="5"/>
      <c r="J52" s="4" t="s">
        <v>335</v>
      </c>
      <c r="K52" s="7" t="s">
        <v>18</v>
      </c>
      <c r="L52" s="4">
        <v>193</v>
      </c>
      <c r="M52" s="3">
        <v>829128258</v>
      </c>
      <c r="N52" s="4" t="s">
        <v>18</v>
      </c>
      <c r="O52" s="13" t="s">
        <v>336</v>
      </c>
      <c r="P52" s="11">
        <v>126664429</v>
      </c>
      <c r="Q52" s="4" t="s">
        <v>337</v>
      </c>
      <c r="R52" s="14"/>
      <c r="S52" s="13" t="s">
        <v>278</v>
      </c>
      <c r="T52" s="4" t="s">
        <v>338</v>
      </c>
      <c r="U52" s="3" t="s">
        <v>321</v>
      </c>
      <c r="V52" s="14"/>
    </row>
    <row r="53" spans="1:22" x14ac:dyDescent="0.25">
      <c r="A53" s="1" t="s">
        <v>339</v>
      </c>
      <c r="B53" s="1" t="s">
        <v>635</v>
      </c>
      <c r="C53" s="2">
        <v>0.40403863829191</v>
      </c>
      <c r="D53" s="6"/>
      <c r="E53" s="29"/>
      <c r="F53" s="29"/>
      <c r="G53" s="34" t="s">
        <v>15</v>
      </c>
      <c r="H53" s="33" t="s">
        <v>15</v>
      </c>
      <c r="I53" s="5"/>
      <c r="J53" s="2" t="s">
        <v>340</v>
      </c>
      <c r="K53" s="27" t="s">
        <v>103</v>
      </c>
      <c r="L53" s="2">
        <v>195</v>
      </c>
      <c r="M53" s="3">
        <v>331573777</v>
      </c>
      <c r="N53" s="9" t="s">
        <v>18</v>
      </c>
      <c r="O53" s="10" t="s">
        <v>341</v>
      </c>
      <c r="P53" s="11">
        <v>119898370</v>
      </c>
      <c r="Q53" s="9" t="s">
        <v>18</v>
      </c>
      <c r="R53" s="12" t="s">
        <v>342</v>
      </c>
      <c r="S53" s="18" t="s">
        <v>343</v>
      </c>
      <c r="T53" s="2" t="s">
        <v>344</v>
      </c>
      <c r="U53" s="3" t="s">
        <v>88</v>
      </c>
      <c r="V53" s="14" t="s">
        <v>345</v>
      </c>
    </row>
    <row r="54" spans="1:22" x14ac:dyDescent="0.25">
      <c r="A54" s="1" t="s">
        <v>346</v>
      </c>
      <c r="B54" s="1" t="s">
        <v>636</v>
      </c>
      <c r="C54" s="2">
        <v>0.39433804167585401</v>
      </c>
      <c r="D54" s="35" t="s">
        <v>744</v>
      </c>
      <c r="E54" s="4"/>
      <c r="F54" s="29"/>
      <c r="G54" s="34" t="s">
        <v>15</v>
      </c>
      <c r="H54" s="33" t="s">
        <v>15</v>
      </c>
      <c r="I54" s="5"/>
      <c r="J54" s="4" t="s">
        <v>347</v>
      </c>
      <c r="K54" s="7" t="s">
        <v>18</v>
      </c>
      <c r="L54" s="4">
        <v>170</v>
      </c>
      <c r="M54" s="3">
        <v>522965218</v>
      </c>
      <c r="N54" s="4" t="s">
        <v>18</v>
      </c>
      <c r="O54" s="13" t="s">
        <v>348</v>
      </c>
      <c r="P54" s="11">
        <v>155439649</v>
      </c>
      <c r="Q54" s="4" t="s">
        <v>57</v>
      </c>
      <c r="R54" s="14"/>
      <c r="S54" s="13" t="s">
        <v>343</v>
      </c>
      <c r="T54" s="4" t="s">
        <v>349</v>
      </c>
      <c r="U54" s="3" t="s">
        <v>32</v>
      </c>
      <c r="V54" s="14"/>
    </row>
    <row r="55" spans="1:22" x14ac:dyDescent="0.25">
      <c r="A55" s="1" t="s">
        <v>350</v>
      </c>
      <c r="B55" s="1" t="s">
        <v>701</v>
      </c>
      <c r="C55" s="2">
        <v>0.36135840711821399</v>
      </c>
      <c r="D55" s="35" t="s">
        <v>744</v>
      </c>
      <c r="E55" s="4"/>
      <c r="F55" s="29"/>
      <c r="G55" s="34" t="s">
        <v>15</v>
      </c>
      <c r="H55" s="33" t="s">
        <v>15</v>
      </c>
      <c r="I55" s="5"/>
      <c r="J55" s="4" t="s">
        <v>351</v>
      </c>
      <c r="K55" s="7" t="s">
        <v>18</v>
      </c>
      <c r="L55" s="4">
        <v>224</v>
      </c>
      <c r="M55" s="3">
        <v>12793</v>
      </c>
      <c r="N55" s="4" t="s">
        <v>18</v>
      </c>
      <c r="O55" s="13" t="s">
        <v>352</v>
      </c>
      <c r="P55" s="15" t="s">
        <v>15</v>
      </c>
      <c r="Q55" s="4"/>
      <c r="R55" s="14"/>
      <c r="S55" s="13" t="s">
        <v>21</v>
      </c>
      <c r="T55" s="4" t="s">
        <v>353</v>
      </c>
      <c r="U55" s="3" t="s">
        <v>32</v>
      </c>
      <c r="V55" s="14"/>
    </row>
    <row r="56" spans="1:22" x14ac:dyDescent="0.25">
      <c r="A56" s="1" t="s">
        <v>354</v>
      </c>
      <c r="B56" s="1" t="s">
        <v>702</v>
      </c>
      <c r="C56" s="2">
        <v>0.27155694084566201</v>
      </c>
      <c r="D56" s="6"/>
      <c r="E56" s="29"/>
      <c r="F56" s="29"/>
      <c r="G56" s="34" t="s">
        <v>15</v>
      </c>
      <c r="H56" s="33" t="s">
        <v>15</v>
      </c>
      <c r="I56" s="5"/>
      <c r="J56" s="4" t="s">
        <v>355</v>
      </c>
      <c r="K56" s="7" t="s">
        <v>18</v>
      </c>
      <c r="L56" s="4">
        <v>104</v>
      </c>
      <c r="M56" s="3">
        <v>569944539</v>
      </c>
      <c r="N56" s="4" t="s">
        <v>356</v>
      </c>
      <c r="O56" s="13"/>
      <c r="P56" s="15" t="s">
        <v>15</v>
      </c>
      <c r="Q56" s="4"/>
      <c r="R56" s="14"/>
      <c r="S56" s="13" t="s">
        <v>21</v>
      </c>
      <c r="T56" s="4"/>
      <c r="U56" s="3" t="s">
        <v>21</v>
      </c>
      <c r="V56" s="14"/>
    </row>
    <row r="57" spans="1:22" x14ac:dyDescent="0.25">
      <c r="A57" s="1" t="s">
        <v>199</v>
      </c>
      <c r="B57" s="1" t="s">
        <v>703</v>
      </c>
      <c r="C57" s="2">
        <v>0.73375418659670599</v>
      </c>
      <c r="D57" s="36" t="s">
        <v>745</v>
      </c>
      <c r="E57" s="4"/>
      <c r="F57" s="30" t="s">
        <v>200</v>
      </c>
      <c r="G57" s="37" t="s">
        <v>201</v>
      </c>
      <c r="H57" s="33" t="s">
        <v>15</v>
      </c>
      <c r="I57" s="5"/>
      <c r="J57" s="4" t="s">
        <v>202</v>
      </c>
      <c r="K57" s="7" t="s">
        <v>18</v>
      </c>
      <c r="L57" s="4">
        <v>175</v>
      </c>
      <c r="M57" s="3"/>
      <c r="N57" s="4"/>
      <c r="O57" s="13"/>
      <c r="P57" s="15" t="s">
        <v>15</v>
      </c>
      <c r="Q57" s="4"/>
      <c r="R57" s="14"/>
      <c r="S57" s="13" t="s">
        <v>170</v>
      </c>
      <c r="T57" s="4" t="s">
        <v>203</v>
      </c>
      <c r="U57" s="3" t="s">
        <v>172</v>
      </c>
      <c r="V57" s="14"/>
    </row>
    <row r="58" spans="1:22" x14ac:dyDescent="0.25">
      <c r="A58" s="1" t="s">
        <v>357</v>
      </c>
      <c r="B58" s="1" t="s">
        <v>704</v>
      </c>
      <c r="C58" s="2">
        <v>0.304560254515572</v>
      </c>
      <c r="D58" s="6"/>
      <c r="E58" s="29"/>
      <c r="F58" s="29"/>
      <c r="G58" s="34" t="s">
        <v>15</v>
      </c>
      <c r="H58" s="33" t="s">
        <v>15</v>
      </c>
      <c r="I58" s="5"/>
      <c r="J58" s="4" t="s">
        <v>358</v>
      </c>
      <c r="K58" s="7" t="s">
        <v>18</v>
      </c>
      <c r="L58" s="4">
        <v>181</v>
      </c>
      <c r="M58" s="3">
        <v>829128258</v>
      </c>
      <c r="N58" s="4" t="s">
        <v>18</v>
      </c>
      <c r="O58" s="13" t="s">
        <v>359</v>
      </c>
      <c r="P58" s="15" t="s">
        <v>15</v>
      </c>
      <c r="Q58" s="4"/>
      <c r="R58" s="14"/>
      <c r="S58" s="13" t="s">
        <v>21</v>
      </c>
      <c r="T58" s="4"/>
      <c r="U58" s="3" t="s">
        <v>21</v>
      </c>
      <c r="V58" s="14"/>
    </row>
    <row r="59" spans="1:22" x14ac:dyDescent="0.25">
      <c r="A59" s="1" t="s">
        <v>360</v>
      </c>
      <c r="B59" s="1" t="s">
        <v>705</v>
      </c>
      <c r="C59" s="2">
        <v>0.67803033487449904</v>
      </c>
      <c r="D59" s="6"/>
      <c r="E59" s="29"/>
      <c r="F59" s="29"/>
      <c r="G59" s="34" t="s">
        <v>15</v>
      </c>
      <c r="H59" s="33" t="s">
        <v>15</v>
      </c>
      <c r="I59" s="5"/>
      <c r="J59" s="4" t="s">
        <v>361</v>
      </c>
      <c r="K59" s="16" t="s">
        <v>195</v>
      </c>
      <c r="L59" s="4">
        <v>130</v>
      </c>
      <c r="M59" s="3">
        <v>392976575</v>
      </c>
      <c r="N59" s="4" t="s">
        <v>195</v>
      </c>
      <c r="O59" s="13" t="s">
        <v>362</v>
      </c>
      <c r="P59" s="11">
        <v>64049113</v>
      </c>
      <c r="Q59" s="4" t="s">
        <v>363</v>
      </c>
      <c r="R59" s="14"/>
      <c r="S59" s="13" t="s">
        <v>86</v>
      </c>
      <c r="T59" s="4" t="s">
        <v>364</v>
      </c>
      <c r="U59" s="3" t="s">
        <v>88</v>
      </c>
      <c r="V59" s="14" t="s">
        <v>365</v>
      </c>
    </row>
    <row r="60" spans="1:22" x14ac:dyDescent="0.25">
      <c r="A60" s="29" t="s">
        <v>366</v>
      </c>
      <c r="B60" s="41" t="s">
        <v>706</v>
      </c>
      <c r="C60" s="2">
        <v>0.24718580031106399</v>
      </c>
      <c r="D60" s="6"/>
      <c r="E60" s="29"/>
      <c r="F60" s="29"/>
      <c r="G60" s="34" t="s">
        <v>15</v>
      </c>
      <c r="H60" s="33" t="s">
        <v>15</v>
      </c>
      <c r="I60" s="5"/>
      <c r="J60" s="22"/>
      <c r="K60" s="22"/>
      <c r="L60" s="22"/>
      <c r="M60" s="20"/>
      <c r="N60" s="22"/>
      <c r="O60" s="23"/>
      <c r="P60" s="24" t="s">
        <v>15</v>
      </c>
      <c r="Q60" s="4"/>
      <c r="R60" s="25"/>
      <c r="S60" s="13" t="s">
        <v>21</v>
      </c>
      <c r="T60" s="4" t="s">
        <v>367</v>
      </c>
      <c r="U60" s="3" t="s">
        <v>21</v>
      </c>
      <c r="V60" s="14" t="s">
        <v>368</v>
      </c>
    </row>
    <row r="61" spans="1:22" x14ac:dyDescent="0.25">
      <c r="A61" s="29" t="s">
        <v>379</v>
      </c>
      <c r="B61" s="41" t="s">
        <v>707</v>
      </c>
      <c r="C61" s="2">
        <v>0.24164633442496</v>
      </c>
      <c r="D61" s="6"/>
      <c r="E61" s="29"/>
      <c r="F61" s="29"/>
      <c r="G61" s="34" t="s">
        <v>15</v>
      </c>
      <c r="H61" s="33" t="s">
        <v>15</v>
      </c>
      <c r="I61" s="5"/>
      <c r="J61" s="22"/>
      <c r="K61" s="22"/>
      <c r="L61" s="22"/>
      <c r="M61" s="20"/>
      <c r="N61" s="22"/>
      <c r="O61" s="23"/>
      <c r="P61" s="24" t="s">
        <v>15</v>
      </c>
      <c r="Q61" s="4"/>
      <c r="R61" s="25"/>
      <c r="S61" s="13" t="s">
        <v>21</v>
      </c>
      <c r="T61" s="4"/>
      <c r="U61" s="3" t="s">
        <v>21</v>
      </c>
      <c r="V61" s="14" t="s">
        <v>380</v>
      </c>
    </row>
    <row r="62" spans="1:22" x14ac:dyDescent="0.25">
      <c r="A62" s="1" t="s">
        <v>381</v>
      </c>
      <c r="B62" s="1" t="s">
        <v>637</v>
      </c>
      <c r="C62" s="2">
        <v>0.41985080488335902</v>
      </c>
      <c r="D62" s="6"/>
      <c r="E62" s="29"/>
      <c r="F62" s="29"/>
      <c r="G62" s="34" t="s">
        <v>15</v>
      </c>
      <c r="H62" s="33" t="s">
        <v>15</v>
      </c>
      <c r="I62" s="5"/>
      <c r="J62" s="4" t="s">
        <v>382</v>
      </c>
      <c r="K62" s="16" t="s">
        <v>195</v>
      </c>
      <c r="L62" s="4">
        <v>158</v>
      </c>
      <c r="M62" s="3"/>
      <c r="N62" s="4"/>
      <c r="O62" s="13"/>
      <c r="P62" s="15" t="s">
        <v>15</v>
      </c>
      <c r="Q62" s="4"/>
      <c r="R62" s="14"/>
      <c r="S62" s="18" t="s">
        <v>21</v>
      </c>
      <c r="T62" s="2"/>
      <c r="U62" s="3" t="s">
        <v>21</v>
      </c>
      <c r="V62" s="14"/>
    </row>
    <row r="63" spans="1:22" x14ac:dyDescent="0.25">
      <c r="A63" s="1" t="s">
        <v>383</v>
      </c>
      <c r="B63" s="1" t="s">
        <v>629</v>
      </c>
      <c r="C63" s="2">
        <v>0.25055009544236601</v>
      </c>
      <c r="D63" s="35" t="s">
        <v>744</v>
      </c>
      <c r="E63" s="4"/>
      <c r="F63" s="29"/>
      <c r="G63" s="34" t="s">
        <v>15</v>
      </c>
      <c r="H63" s="33" t="s">
        <v>15</v>
      </c>
      <c r="I63" s="5"/>
      <c r="J63" s="4" t="s">
        <v>384</v>
      </c>
      <c r="K63" s="7" t="s">
        <v>18</v>
      </c>
      <c r="L63" s="4">
        <v>159</v>
      </c>
      <c r="M63" s="3">
        <v>569944539</v>
      </c>
      <c r="N63" s="4" t="s">
        <v>18</v>
      </c>
      <c r="O63" s="13" t="s">
        <v>385</v>
      </c>
      <c r="P63" s="11">
        <v>41200941</v>
      </c>
      <c r="Q63" s="4" t="s">
        <v>194</v>
      </c>
      <c r="R63" s="14"/>
      <c r="S63" s="13" t="s">
        <v>386</v>
      </c>
      <c r="T63" s="4" t="s">
        <v>387</v>
      </c>
      <c r="U63" s="3" t="s">
        <v>32</v>
      </c>
      <c r="V63" s="14" t="s">
        <v>388</v>
      </c>
    </row>
    <row r="64" spans="1:22" x14ac:dyDescent="0.25">
      <c r="A64" s="29" t="s">
        <v>389</v>
      </c>
      <c r="B64" s="29" t="s">
        <v>638</v>
      </c>
      <c r="C64" s="2">
        <v>0.70671361023194801</v>
      </c>
      <c r="D64" s="6"/>
      <c r="E64" s="29"/>
      <c r="F64" s="29"/>
      <c r="G64" s="34" t="s">
        <v>15</v>
      </c>
      <c r="H64" s="33" t="s">
        <v>15</v>
      </c>
      <c r="I64" s="5"/>
      <c r="J64" s="4" t="s">
        <v>390</v>
      </c>
      <c r="K64" s="31" t="s">
        <v>103</v>
      </c>
      <c r="L64" s="4">
        <v>129</v>
      </c>
      <c r="M64" s="3">
        <v>555976461</v>
      </c>
      <c r="N64" s="4" t="s">
        <v>103</v>
      </c>
      <c r="O64" s="13" t="s">
        <v>391</v>
      </c>
      <c r="P64" s="11">
        <v>68793916</v>
      </c>
      <c r="Q64" s="4" t="s">
        <v>319</v>
      </c>
      <c r="R64" s="14"/>
      <c r="S64" s="13" t="s">
        <v>278</v>
      </c>
      <c r="T64" s="4" t="s">
        <v>392</v>
      </c>
      <c r="U64" s="3" t="s">
        <v>278</v>
      </c>
      <c r="V64" s="14"/>
    </row>
    <row r="65" spans="1:22" x14ac:dyDescent="0.25">
      <c r="A65" s="1" t="s">
        <v>393</v>
      </c>
      <c r="B65" s="1" t="s">
        <v>708</v>
      </c>
      <c r="C65" s="2">
        <v>0.42257901468104198</v>
      </c>
      <c r="D65" s="6"/>
      <c r="E65" s="29"/>
      <c r="F65" s="29"/>
      <c r="G65" s="34" t="s">
        <v>15</v>
      </c>
      <c r="H65" s="33" t="s">
        <v>15</v>
      </c>
      <c r="I65" s="5"/>
      <c r="J65" s="4" t="s">
        <v>394</v>
      </c>
      <c r="K65" s="7" t="s">
        <v>18</v>
      </c>
      <c r="L65" s="4">
        <v>167</v>
      </c>
      <c r="M65" s="3">
        <v>569944539</v>
      </c>
      <c r="N65" s="9" t="s">
        <v>18</v>
      </c>
      <c r="O65" s="10" t="s">
        <v>395</v>
      </c>
      <c r="P65" s="11">
        <v>49501296</v>
      </c>
      <c r="Q65" s="9" t="s">
        <v>18</v>
      </c>
      <c r="R65" s="12" t="s">
        <v>396</v>
      </c>
      <c r="S65" s="13" t="s">
        <v>278</v>
      </c>
      <c r="T65" s="4" t="s">
        <v>397</v>
      </c>
      <c r="U65" s="3" t="s">
        <v>278</v>
      </c>
      <c r="V65" s="14" t="s">
        <v>280</v>
      </c>
    </row>
    <row r="66" spans="1:22" x14ac:dyDescent="0.25">
      <c r="A66" s="1" t="s">
        <v>398</v>
      </c>
      <c r="B66" s="1" t="s">
        <v>741</v>
      </c>
      <c r="C66" s="2">
        <v>0.306995262940779</v>
      </c>
      <c r="D66" s="6"/>
      <c r="E66" s="29"/>
      <c r="F66" s="29"/>
      <c r="G66" s="34" t="s">
        <v>15</v>
      </c>
      <c r="H66" s="33" t="s">
        <v>15</v>
      </c>
      <c r="I66" s="5"/>
      <c r="J66" s="4" t="s">
        <v>399</v>
      </c>
      <c r="K66" s="7" t="s">
        <v>18</v>
      </c>
      <c r="L66" s="4">
        <v>156</v>
      </c>
      <c r="M66" s="3">
        <v>529050534</v>
      </c>
      <c r="N66" s="4" t="s">
        <v>18</v>
      </c>
      <c r="O66" s="13"/>
      <c r="P66" s="11">
        <v>135173447</v>
      </c>
      <c r="Q66" s="4" t="s">
        <v>57</v>
      </c>
      <c r="R66" s="14"/>
      <c r="S66" s="18" t="s">
        <v>400</v>
      </c>
      <c r="T66" s="2" t="s">
        <v>401</v>
      </c>
      <c r="U66" s="3" t="s">
        <v>402</v>
      </c>
      <c r="V66" s="14"/>
    </row>
    <row r="67" spans="1:22" x14ac:dyDescent="0.25">
      <c r="A67" s="1" t="s">
        <v>403</v>
      </c>
      <c r="B67" s="1" t="s">
        <v>709</v>
      </c>
      <c r="C67" s="2">
        <v>0.64383380242973398</v>
      </c>
      <c r="D67" s="6"/>
      <c r="E67" s="29"/>
      <c r="F67" s="29"/>
      <c r="G67" s="34" t="s">
        <v>15</v>
      </c>
      <c r="H67" s="33" t="s">
        <v>15</v>
      </c>
      <c r="I67" s="5"/>
      <c r="J67" s="4" t="s">
        <v>404</v>
      </c>
      <c r="K67" s="16" t="s">
        <v>195</v>
      </c>
      <c r="L67" s="4">
        <v>163</v>
      </c>
      <c r="M67" s="3">
        <v>480379329</v>
      </c>
      <c r="N67" s="4" t="s">
        <v>405</v>
      </c>
      <c r="O67" s="13"/>
      <c r="P67" s="15" t="s">
        <v>15</v>
      </c>
      <c r="Q67" s="4"/>
      <c r="R67" s="14"/>
      <c r="S67" s="13" t="s">
        <v>278</v>
      </c>
      <c r="T67" s="4" t="s">
        <v>406</v>
      </c>
      <c r="U67" s="3" t="s">
        <v>278</v>
      </c>
      <c r="V67" s="14"/>
    </row>
    <row r="68" spans="1:22" x14ac:dyDescent="0.25">
      <c r="A68" s="1" t="s">
        <v>407</v>
      </c>
      <c r="B68" s="1" t="s">
        <v>639</v>
      </c>
      <c r="C68" s="2">
        <v>0.31883417130881098</v>
      </c>
      <c r="D68" s="6"/>
      <c r="E68" s="29"/>
      <c r="F68" s="29"/>
      <c r="G68" s="34" t="s">
        <v>15</v>
      </c>
      <c r="H68" s="33" t="s">
        <v>15</v>
      </c>
      <c r="I68" s="5"/>
      <c r="J68" s="2" t="s">
        <v>408</v>
      </c>
      <c r="K68" s="27" t="s">
        <v>103</v>
      </c>
      <c r="L68" s="2">
        <v>109</v>
      </c>
      <c r="M68" s="3">
        <v>392976575</v>
      </c>
      <c r="N68" s="4" t="s">
        <v>103</v>
      </c>
      <c r="O68" s="13" t="s">
        <v>409</v>
      </c>
      <c r="P68" s="15" t="s">
        <v>15</v>
      </c>
      <c r="Q68" s="4"/>
      <c r="R68" s="14"/>
      <c r="S68" s="18" t="s">
        <v>343</v>
      </c>
      <c r="T68" s="2" t="s">
        <v>410</v>
      </c>
      <c r="U68" s="3" t="s">
        <v>402</v>
      </c>
      <c r="V68" s="14" t="s">
        <v>411</v>
      </c>
    </row>
    <row r="69" spans="1:22" x14ac:dyDescent="0.25">
      <c r="A69" s="1" t="s">
        <v>412</v>
      </c>
      <c r="B69" s="1" t="s">
        <v>710</v>
      </c>
      <c r="C69" s="2">
        <v>0.64531021503099895</v>
      </c>
      <c r="D69" s="6"/>
      <c r="E69" s="29"/>
      <c r="F69" s="29"/>
      <c r="G69" s="34" t="s">
        <v>15</v>
      </c>
      <c r="H69" s="33" t="s">
        <v>15</v>
      </c>
      <c r="I69" s="5"/>
      <c r="J69" s="4" t="s">
        <v>413</v>
      </c>
      <c r="K69" s="16" t="s">
        <v>195</v>
      </c>
      <c r="L69" s="4">
        <v>185</v>
      </c>
      <c r="M69" s="3">
        <v>392976575</v>
      </c>
      <c r="N69" s="4" t="s">
        <v>195</v>
      </c>
      <c r="O69" s="13" t="s">
        <v>414</v>
      </c>
      <c r="P69" s="11">
        <v>14802515</v>
      </c>
      <c r="Q69" s="4" t="s">
        <v>195</v>
      </c>
      <c r="R69" s="14" t="s">
        <v>415</v>
      </c>
      <c r="S69" s="13" t="s">
        <v>278</v>
      </c>
      <c r="T69" s="4" t="s">
        <v>416</v>
      </c>
      <c r="U69" s="3" t="s">
        <v>278</v>
      </c>
      <c r="V69" s="14"/>
    </row>
    <row r="70" spans="1:22" x14ac:dyDescent="0.25">
      <c r="A70" s="1" t="s">
        <v>417</v>
      </c>
      <c r="B70" s="1" t="s">
        <v>711</v>
      </c>
      <c r="C70" s="2">
        <v>0.42256664649390202</v>
      </c>
      <c r="D70" s="35" t="s">
        <v>744</v>
      </c>
      <c r="E70" s="4"/>
      <c r="F70" s="29"/>
      <c r="G70" s="34" t="s">
        <v>15</v>
      </c>
      <c r="H70" s="33" t="s">
        <v>15</v>
      </c>
      <c r="I70" s="5"/>
      <c r="J70" s="4" t="s">
        <v>418</v>
      </c>
      <c r="K70" s="7" t="s">
        <v>18</v>
      </c>
      <c r="L70" s="4">
        <v>174</v>
      </c>
      <c r="M70" s="3"/>
      <c r="N70" s="4"/>
      <c r="O70" s="13"/>
      <c r="P70" s="15" t="s">
        <v>15</v>
      </c>
      <c r="Q70" s="4"/>
      <c r="R70" s="14"/>
      <c r="S70" s="13" t="s">
        <v>21</v>
      </c>
      <c r="T70" s="4"/>
      <c r="U70" s="3" t="s">
        <v>321</v>
      </c>
      <c r="V70" s="14"/>
    </row>
    <row r="71" spans="1:22" x14ac:dyDescent="0.25">
      <c r="A71" s="1" t="s">
        <v>185</v>
      </c>
      <c r="B71" s="1" t="s">
        <v>665</v>
      </c>
      <c r="C71" s="2">
        <v>0.38857478299538101</v>
      </c>
      <c r="D71" s="35" t="s">
        <v>744</v>
      </c>
      <c r="E71" s="4"/>
      <c r="F71" s="30" t="s">
        <v>186</v>
      </c>
      <c r="G71" s="37" t="s">
        <v>187</v>
      </c>
      <c r="H71" s="33" t="s">
        <v>15</v>
      </c>
      <c r="I71" s="5"/>
      <c r="J71" s="4" t="s">
        <v>188</v>
      </c>
      <c r="K71" s="7" t="s">
        <v>18</v>
      </c>
      <c r="L71" s="4">
        <v>196</v>
      </c>
      <c r="M71" s="3">
        <v>51708</v>
      </c>
      <c r="N71" s="4" t="s">
        <v>30</v>
      </c>
      <c r="O71" s="13"/>
      <c r="P71" s="11">
        <v>38295</v>
      </c>
      <c r="Q71" s="4" t="s">
        <v>30</v>
      </c>
      <c r="R71" s="14"/>
      <c r="S71" s="13" t="s">
        <v>170</v>
      </c>
      <c r="T71" s="4" t="s">
        <v>189</v>
      </c>
      <c r="U71" s="3" t="s">
        <v>172</v>
      </c>
      <c r="V71" s="14"/>
    </row>
    <row r="72" spans="1:22" x14ac:dyDescent="0.25">
      <c r="A72" s="1" t="s">
        <v>427</v>
      </c>
      <c r="B72" s="1" t="s">
        <v>640</v>
      </c>
      <c r="C72" s="2">
        <v>0.602067704169161</v>
      </c>
      <c r="D72" s="6"/>
      <c r="E72" s="29"/>
      <c r="F72" s="29"/>
      <c r="G72" s="34" t="s">
        <v>15</v>
      </c>
      <c r="H72" s="33" t="s">
        <v>15</v>
      </c>
      <c r="I72" s="5"/>
      <c r="J72" s="4" t="s">
        <v>428</v>
      </c>
      <c r="K72" s="7" t="s">
        <v>18</v>
      </c>
      <c r="L72" s="4">
        <v>194</v>
      </c>
      <c r="M72" s="3">
        <v>15578</v>
      </c>
      <c r="N72" s="4" t="s">
        <v>103</v>
      </c>
      <c r="O72" s="13" t="s">
        <v>429</v>
      </c>
      <c r="P72" s="15" t="s">
        <v>15</v>
      </c>
      <c r="Q72" s="4"/>
      <c r="R72" s="14"/>
      <c r="S72" s="13" t="s">
        <v>21</v>
      </c>
      <c r="T72" s="4"/>
      <c r="U72" s="3" t="s">
        <v>21</v>
      </c>
      <c r="V72" s="14"/>
    </row>
    <row r="73" spans="1:22" x14ac:dyDescent="0.25">
      <c r="A73" s="1" t="s">
        <v>430</v>
      </c>
      <c r="B73" s="1" t="s">
        <v>641</v>
      </c>
      <c r="C73" s="2">
        <v>0.21209153388584601</v>
      </c>
      <c r="D73" s="6"/>
      <c r="E73" s="29"/>
      <c r="F73" s="29"/>
      <c r="G73" s="34" t="s">
        <v>15</v>
      </c>
      <c r="H73" s="33" t="s">
        <v>15</v>
      </c>
      <c r="I73" s="5"/>
      <c r="J73" s="4" t="s">
        <v>431</v>
      </c>
      <c r="K73" s="27" t="s">
        <v>103</v>
      </c>
      <c r="L73" s="4">
        <v>126</v>
      </c>
      <c r="M73" s="3"/>
      <c r="N73" s="4"/>
      <c r="O73" s="13"/>
      <c r="P73" s="15" t="s">
        <v>15</v>
      </c>
      <c r="Q73" s="4"/>
      <c r="R73" s="14"/>
      <c r="S73" s="18" t="s">
        <v>21</v>
      </c>
      <c r="T73" s="2"/>
      <c r="U73" s="3" t="s">
        <v>21</v>
      </c>
      <c r="V73" s="14"/>
    </row>
    <row r="74" spans="1:22" x14ac:dyDescent="0.25">
      <c r="A74" s="1" t="s">
        <v>432</v>
      </c>
      <c r="B74" s="1" t="s">
        <v>642</v>
      </c>
      <c r="C74" s="2">
        <v>0.30666367110723802</v>
      </c>
      <c r="D74" s="6"/>
      <c r="E74" s="29"/>
      <c r="F74" s="29"/>
      <c r="G74" s="34" t="s">
        <v>15</v>
      </c>
      <c r="H74" s="33" t="s">
        <v>15</v>
      </c>
      <c r="I74" s="5"/>
      <c r="J74" s="4" t="s">
        <v>433</v>
      </c>
      <c r="K74" s="27" t="s">
        <v>103</v>
      </c>
      <c r="L74" s="4">
        <v>139</v>
      </c>
      <c r="M74" s="3">
        <v>555976461</v>
      </c>
      <c r="N74" s="4" t="s">
        <v>103</v>
      </c>
      <c r="O74" s="13" t="s">
        <v>434</v>
      </c>
      <c r="P74" s="11">
        <v>66772286</v>
      </c>
      <c r="Q74" s="4" t="s">
        <v>113</v>
      </c>
      <c r="R74" s="14"/>
      <c r="S74" s="13" t="s">
        <v>343</v>
      </c>
      <c r="T74" s="4" t="s">
        <v>435</v>
      </c>
      <c r="U74" s="3" t="s">
        <v>402</v>
      </c>
      <c r="V74" s="14"/>
    </row>
    <row r="75" spans="1:22" x14ac:dyDescent="0.25">
      <c r="A75" s="1" t="s">
        <v>436</v>
      </c>
      <c r="B75" s="1" t="s">
        <v>666</v>
      </c>
      <c r="C75" s="2">
        <v>0.28869990685381702</v>
      </c>
      <c r="D75" s="6"/>
      <c r="E75" s="29"/>
      <c r="F75" s="29"/>
      <c r="G75" s="34" t="s">
        <v>15</v>
      </c>
      <c r="H75" s="33" t="s">
        <v>15</v>
      </c>
      <c r="I75" s="5"/>
      <c r="J75" s="4" t="s">
        <v>437</v>
      </c>
      <c r="K75" s="7" t="s">
        <v>18</v>
      </c>
      <c r="L75" s="4">
        <v>125</v>
      </c>
      <c r="M75" s="3">
        <v>7555</v>
      </c>
      <c r="N75" s="4" t="s">
        <v>18</v>
      </c>
      <c r="O75" s="13" t="s">
        <v>438</v>
      </c>
      <c r="P75" s="11">
        <v>2863</v>
      </c>
      <c r="Q75" s="4" t="s">
        <v>18</v>
      </c>
      <c r="R75" s="14" t="s">
        <v>439</v>
      </c>
      <c r="S75" s="13" t="s">
        <v>21</v>
      </c>
      <c r="T75" s="4" t="s">
        <v>440</v>
      </c>
      <c r="U75" s="3" t="s">
        <v>21</v>
      </c>
      <c r="V75" s="14" t="s">
        <v>441</v>
      </c>
    </row>
    <row r="76" spans="1:22" x14ac:dyDescent="0.25">
      <c r="A76" s="1" t="s">
        <v>446</v>
      </c>
      <c r="B76" s="1" t="s">
        <v>714</v>
      </c>
      <c r="C76" s="2">
        <v>0.683985103209104</v>
      </c>
      <c r="D76" s="6"/>
      <c r="E76" s="29"/>
      <c r="F76" s="29"/>
      <c r="G76" s="34" t="s">
        <v>15</v>
      </c>
      <c r="H76" s="33" t="s">
        <v>15</v>
      </c>
      <c r="I76" s="5"/>
      <c r="J76" s="4" t="s">
        <v>447</v>
      </c>
      <c r="K76" s="7" t="s">
        <v>18</v>
      </c>
      <c r="L76" s="4">
        <v>195</v>
      </c>
      <c r="M76" s="3">
        <v>522965218</v>
      </c>
      <c r="N76" s="9" t="s">
        <v>18</v>
      </c>
      <c r="O76" s="10" t="s">
        <v>448</v>
      </c>
      <c r="P76" s="11">
        <v>17198</v>
      </c>
      <c r="Q76" s="9" t="s">
        <v>18</v>
      </c>
      <c r="R76" s="12" t="s">
        <v>449</v>
      </c>
      <c r="S76" s="13" t="s">
        <v>21</v>
      </c>
      <c r="T76" s="4" t="s">
        <v>450</v>
      </c>
      <c r="U76" s="3" t="s">
        <v>21</v>
      </c>
      <c r="V76" s="14" t="s">
        <v>451</v>
      </c>
    </row>
    <row r="77" spans="1:22" x14ac:dyDescent="0.25">
      <c r="A77" s="1" t="s">
        <v>452</v>
      </c>
      <c r="B77" s="1" t="s">
        <v>742</v>
      </c>
      <c r="C77" s="2">
        <v>0.36575328279839397</v>
      </c>
      <c r="D77" s="6"/>
      <c r="E77" s="29"/>
      <c r="F77" s="29"/>
      <c r="G77" s="34" t="s">
        <v>15</v>
      </c>
      <c r="H77" s="33" t="s">
        <v>15</v>
      </c>
      <c r="I77" s="5"/>
      <c r="J77" s="4" t="s">
        <v>453</v>
      </c>
      <c r="K77" s="7" t="s">
        <v>18</v>
      </c>
      <c r="L77" s="4">
        <v>147</v>
      </c>
      <c r="M77" s="3">
        <v>829128258</v>
      </c>
      <c r="N77" s="4" t="s">
        <v>309</v>
      </c>
      <c r="O77" s="13"/>
      <c r="P77" s="11">
        <v>126664429</v>
      </c>
      <c r="Q77" s="4" t="s">
        <v>57</v>
      </c>
      <c r="R77" s="14"/>
      <c r="S77" s="18" t="s">
        <v>386</v>
      </c>
      <c r="T77" s="2" t="s">
        <v>454</v>
      </c>
      <c r="U77" s="3" t="s">
        <v>386</v>
      </c>
      <c r="V77" s="14"/>
    </row>
    <row r="78" spans="1:22" x14ac:dyDescent="0.25">
      <c r="A78" s="1" t="s">
        <v>322</v>
      </c>
      <c r="B78" s="1" t="s">
        <v>643</v>
      </c>
      <c r="C78" s="2">
        <v>0.133402618272183</v>
      </c>
      <c r="D78" s="6"/>
      <c r="E78" s="29"/>
      <c r="F78" s="29"/>
      <c r="G78" s="34" t="s">
        <v>15</v>
      </c>
      <c r="H78" s="33" t="s">
        <v>15</v>
      </c>
      <c r="I78" s="5"/>
      <c r="J78" s="4" t="s">
        <v>323</v>
      </c>
      <c r="K78" s="7" t="s">
        <v>18</v>
      </c>
      <c r="L78" s="4">
        <v>167</v>
      </c>
      <c r="M78" s="3"/>
      <c r="N78" s="4"/>
      <c r="O78" s="13"/>
      <c r="P78" s="15" t="s">
        <v>15</v>
      </c>
      <c r="Q78" s="4"/>
      <c r="R78" s="14"/>
      <c r="S78" s="13" t="s">
        <v>170</v>
      </c>
      <c r="T78" s="4" t="s">
        <v>324</v>
      </c>
      <c r="U78" s="3" t="s">
        <v>172</v>
      </c>
      <c r="V78" s="14" t="s">
        <v>325</v>
      </c>
    </row>
    <row r="79" spans="1:22" x14ac:dyDescent="0.25">
      <c r="A79" s="1" t="s">
        <v>455</v>
      </c>
      <c r="B79" s="1" t="s">
        <v>715</v>
      </c>
      <c r="C79" s="2">
        <v>0.65975353068404996</v>
      </c>
      <c r="D79" s="35" t="s">
        <v>744</v>
      </c>
      <c r="E79" s="4"/>
      <c r="F79" s="29"/>
      <c r="G79" s="34" t="s">
        <v>15</v>
      </c>
      <c r="H79" s="33" t="s">
        <v>15</v>
      </c>
      <c r="I79" s="5"/>
      <c r="J79" s="4" t="s">
        <v>456</v>
      </c>
      <c r="K79" s="7" t="s">
        <v>18</v>
      </c>
      <c r="L79" s="4">
        <v>129</v>
      </c>
      <c r="M79" s="3">
        <v>529050534</v>
      </c>
      <c r="N79" s="9" t="s">
        <v>18</v>
      </c>
      <c r="O79" s="10" t="s">
        <v>457</v>
      </c>
      <c r="P79" s="11">
        <v>3626329</v>
      </c>
      <c r="Q79" s="9" t="s">
        <v>18</v>
      </c>
      <c r="R79" s="12" t="s">
        <v>458</v>
      </c>
      <c r="S79" s="13" t="s">
        <v>287</v>
      </c>
      <c r="T79" s="4" t="s">
        <v>459</v>
      </c>
      <c r="U79" s="3" t="s">
        <v>32</v>
      </c>
      <c r="V79" s="14"/>
    </row>
    <row r="80" spans="1:22" x14ac:dyDescent="0.25">
      <c r="A80" s="1" t="s">
        <v>460</v>
      </c>
      <c r="B80" s="1" t="s">
        <v>644</v>
      </c>
      <c r="C80" s="2">
        <v>0.45188463893485797</v>
      </c>
      <c r="D80" s="6"/>
      <c r="E80" s="29"/>
      <c r="F80" s="29"/>
      <c r="G80" s="34" t="s">
        <v>15</v>
      </c>
      <c r="H80" s="33" t="s">
        <v>15</v>
      </c>
      <c r="I80" s="5"/>
      <c r="J80" s="4" t="s">
        <v>382</v>
      </c>
      <c r="K80" s="16" t="s">
        <v>195</v>
      </c>
      <c r="L80" s="4">
        <v>158</v>
      </c>
      <c r="M80" s="3">
        <v>522965218</v>
      </c>
      <c r="N80" s="4" t="s">
        <v>195</v>
      </c>
      <c r="O80" s="13" t="s">
        <v>461</v>
      </c>
      <c r="P80" s="11">
        <v>41354</v>
      </c>
      <c r="Q80" s="4" t="s">
        <v>462</v>
      </c>
      <c r="R80" s="14"/>
      <c r="S80" s="18" t="s">
        <v>278</v>
      </c>
      <c r="T80" s="2" t="s">
        <v>463</v>
      </c>
      <c r="U80" s="3" t="s">
        <v>278</v>
      </c>
      <c r="V80" s="14"/>
    </row>
    <row r="81" spans="1:22" x14ac:dyDescent="0.25">
      <c r="A81" s="1" t="s">
        <v>464</v>
      </c>
      <c r="B81" s="1" t="s">
        <v>645</v>
      </c>
      <c r="C81" s="2">
        <v>0.46031354235505301</v>
      </c>
      <c r="D81" s="6"/>
      <c r="E81" s="29"/>
      <c r="F81" s="29"/>
      <c r="G81" s="34" t="s">
        <v>15</v>
      </c>
      <c r="H81" s="33" t="s">
        <v>15</v>
      </c>
      <c r="I81" s="5"/>
      <c r="J81" s="4" t="s">
        <v>465</v>
      </c>
      <c r="K81" s="7" t="s">
        <v>18</v>
      </c>
      <c r="L81" s="4">
        <v>111</v>
      </c>
      <c r="M81" s="3">
        <v>829128258</v>
      </c>
      <c r="N81" s="4" t="s">
        <v>466</v>
      </c>
      <c r="O81" s="13"/>
      <c r="P81" s="11">
        <v>2456</v>
      </c>
      <c r="Q81" s="4" t="s">
        <v>18</v>
      </c>
      <c r="R81" s="14" t="s">
        <v>467</v>
      </c>
      <c r="S81" s="13" t="s">
        <v>278</v>
      </c>
      <c r="T81" s="4" t="s">
        <v>468</v>
      </c>
      <c r="U81" s="3" t="s">
        <v>278</v>
      </c>
      <c r="V81" s="14"/>
    </row>
    <row r="82" spans="1:22" x14ac:dyDescent="0.25">
      <c r="A82" s="1" t="s">
        <v>469</v>
      </c>
      <c r="B82" s="1" t="s">
        <v>646</v>
      </c>
      <c r="C82" s="2">
        <v>0.35091825742303501</v>
      </c>
      <c r="D82" s="6"/>
      <c r="E82" s="29"/>
      <c r="F82" s="29"/>
      <c r="G82" s="34" t="s">
        <v>15</v>
      </c>
      <c r="H82" s="33" t="s">
        <v>15</v>
      </c>
      <c r="I82" s="5"/>
      <c r="J82" s="4" t="s">
        <v>470</v>
      </c>
      <c r="K82" s="16" t="s">
        <v>195</v>
      </c>
      <c r="L82" s="4">
        <v>149</v>
      </c>
      <c r="M82" s="3">
        <v>569944539</v>
      </c>
      <c r="N82" s="4" t="s">
        <v>195</v>
      </c>
      <c r="O82" s="13" t="s">
        <v>471</v>
      </c>
      <c r="P82" s="11">
        <v>140116060</v>
      </c>
      <c r="Q82" s="4" t="s">
        <v>195</v>
      </c>
      <c r="R82" s="14" t="s">
        <v>472</v>
      </c>
      <c r="S82" s="13" t="s">
        <v>287</v>
      </c>
      <c r="T82" s="4" t="s">
        <v>473</v>
      </c>
      <c r="U82" s="3" t="s">
        <v>289</v>
      </c>
      <c r="V82" s="14"/>
    </row>
    <row r="83" spans="1:22" x14ac:dyDescent="0.25">
      <c r="A83" s="1" t="s">
        <v>479</v>
      </c>
      <c r="B83" s="1" t="s">
        <v>667</v>
      </c>
      <c r="C83" s="2">
        <v>0.26919273883994499</v>
      </c>
      <c r="D83" s="6"/>
      <c r="E83" s="29"/>
      <c r="F83" s="29"/>
      <c r="G83" s="34" t="s">
        <v>15</v>
      </c>
      <c r="H83" s="33" t="s">
        <v>15</v>
      </c>
      <c r="I83" s="5"/>
      <c r="J83" s="4" t="s">
        <v>480</v>
      </c>
      <c r="K83" s="7" t="s">
        <v>18</v>
      </c>
      <c r="L83" s="4">
        <v>152</v>
      </c>
      <c r="M83" s="3">
        <v>829128258</v>
      </c>
      <c r="N83" s="4" t="s">
        <v>18</v>
      </c>
      <c r="O83" s="13" t="s">
        <v>481</v>
      </c>
      <c r="P83" s="11">
        <v>95804789</v>
      </c>
      <c r="Q83" s="4" t="s">
        <v>30</v>
      </c>
      <c r="R83" s="14"/>
      <c r="S83" s="13" t="s">
        <v>386</v>
      </c>
      <c r="T83" s="4" t="s">
        <v>482</v>
      </c>
      <c r="U83" s="3" t="s">
        <v>386</v>
      </c>
      <c r="V83" s="14"/>
    </row>
    <row r="84" spans="1:22" x14ac:dyDescent="0.25">
      <c r="A84" s="1" t="s">
        <v>488</v>
      </c>
      <c r="B84" s="1" t="s">
        <v>720</v>
      </c>
      <c r="C84" s="2">
        <v>0.71607864030725599</v>
      </c>
      <c r="D84" s="36" t="s">
        <v>745</v>
      </c>
      <c r="E84" s="4"/>
      <c r="F84" s="29"/>
      <c r="G84" s="34" t="s">
        <v>15</v>
      </c>
      <c r="H84" s="33" t="s">
        <v>15</v>
      </c>
      <c r="I84" s="5"/>
      <c r="J84" s="4" t="s">
        <v>489</v>
      </c>
      <c r="K84" s="7" t="s">
        <v>18</v>
      </c>
      <c r="L84" s="4">
        <v>205</v>
      </c>
      <c r="M84" s="3"/>
      <c r="N84" s="4"/>
      <c r="O84" s="13"/>
      <c r="P84" s="11">
        <v>159175</v>
      </c>
      <c r="Q84" s="4" t="s">
        <v>103</v>
      </c>
      <c r="R84" s="14" t="s">
        <v>490</v>
      </c>
      <c r="S84" s="13" t="s">
        <v>315</v>
      </c>
      <c r="T84" s="4" t="s">
        <v>491</v>
      </c>
      <c r="U84" s="3" t="s">
        <v>315</v>
      </c>
      <c r="V84" s="14" t="s">
        <v>492</v>
      </c>
    </row>
    <row r="85" spans="1:22" x14ac:dyDescent="0.25">
      <c r="A85" s="1" t="s">
        <v>493</v>
      </c>
      <c r="B85" s="1" t="s">
        <v>648</v>
      </c>
      <c r="C85" s="2">
        <v>0.39657865003489601</v>
      </c>
      <c r="D85" s="35" t="s">
        <v>744</v>
      </c>
      <c r="E85" s="4"/>
      <c r="F85" s="29"/>
      <c r="G85" s="34" t="s">
        <v>15</v>
      </c>
      <c r="H85" s="33" t="s">
        <v>15</v>
      </c>
      <c r="I85" s="5"/>
      <c r="J85" s="4" t="s">
        <v>494</v>
      </c>
      <c r="K85" s="7" t="s">
        <v>18</v>
      </c>
      <c r="L85" s="4">
        <v>195</v>
      </c>
      <c r="M85" s="3">
        <v>569944539</v>
      </c>
      <c r="N85" s="4" t="s">
        <v>18</v>
      </c>
      <c r="O85" s="13" t="s">
        <v>495</v>
      </c>
      <c r="P85" s="11">
        <v>96470</v>
      </c>
      <c r="Q85" s="4" t="s">
        <v>363</v>
      </c>
      <c r="R85" s="14"/>
      <c r="S85" s="13" t="s">
        <v>278</v>
      </c>
      <c r="T85" s="4" t="s">
        <v>496</v>
      </c>
      <c r="U85" s="3" t="s">
        <v>321</v>
      </c>
      <c r="V85" s="14"/>
    </row>
    <row r="86" spans="1:22" x14ac:dyDescent="0.25">
      <c r="A86" s="1" t="s">
        <v>497</v>
      </c>
      <c r="B86" s="1" t="s">
        <v>721</v>
      </c>
      <c r="C86" s="2">
        <v>0.39743200833658099</v>
      </c>
      <c r="D86" s="6"/>
      <c r="E86" s="29"/>
      <c r="F86" s="29"/>
      <c r="G86" s="34" t="s">
        <v>15</v>
      </c>
      <c r="H86" s="33" t="s">
        <v>15</v>
      </c>
      <c r="I86" s="5"/>
      <c r="J86" s="2" t="s">
        <v>498</v>
      </c>
      <c r="K86" s="7" t="s">
        <v>18</v>
      </c>
      <c r="L86" s="2">
        <v>142</v>
      </c>
      <c r="M86" s="3">
        <v>569944539</v>
      </c>
      <c r="N86" s="4" t="s">
        <v>18</v>
      </c>
      <c r="O86" s="13" t="s">
        <v>499</v>
      </c>
      <c r="P86" s="15" t="s">
        <v>15</v>
      </c>
      <c r="Q86" s="4"/>
      <c r="R86" s="14"/>
      <c r="S86" s="18" t="s">
        <v>21</v>
      </c>
      <c r="T86" s="2"/>
      <c r="U86" s="3" t="s">
        <v>21</v>
      </c>
      <c r="V86" s="14"/>
    </row>
    <row r="87" spans="1:22" x14ac:dyDescent="0.25">
      <c r="A87" s="1" t="s">
        <v>500</v>
      </c>
      <c r="B87" s="1" t="s">
        <v>722</v>
      </c>
      <c r="C87" s="2">
        <v>0.48405210876187899</v>
      </c>
      <c r="D87" s="35" t="s">
        <v>744</v>
      </c>
      <c r="E87" s="4"/>
      <c r="F87" s="29"/>
      <c r="G87" s="34" t="s">
        <v>15</v>
      </c>
      <c r="H87" s="33" t="s">
        <v>15</v>
      </c>
      <c r="I87" s="5"/>
      <c r="J87" s="2" t="s">
        <v>501</v>
      </c>
      <c r="K87" s="7" t="s">
        <v>18</v>
      </c>
      <c r="L87" s="2">
        <v>176</v>
      </c>
      <c r="M87" s="3">
        <v>874861</v>
      </c>
      <c r="N87" s="4" t="s">
        <v>502</v>
      </c>
      <c r="O87" s="13"/>
      <c r="P87" s="15" t="s">
        <v>15</v>
      </c>
      <c r="Q87" s="4"/>
      <c r="R87" s="14"/>
      <c r="S87" s="18" t="s">
        <v>21</v>
      </c>
      <c r="T87" s="2" t="s">
        <v>503</v>
      </c>
      <c r="U87" s="3" t="s">
        <v>321</v>
      </c>
      <c r="V87" s="14"/>
    </row>
    <row r="88" spans="1:22" x14ac:dyDescent="0.25">
      <c r="A88" s="29" t="s">
        <v>509</v>
      </c>
      <c r="B88" s="29" t="s">
        <v>668</v>
      </c>
      <c r="C88" s="2">
        <v>0.216877876351109</v>
      </c>
      <c r="D88" s="6"/>
      <c r="E88" s="29"/>
      <c r="F88" s="29"/>
      <c r="G88" s="34" t="s">
        <v>15</v>
      </c>
      <c r="H88" s="33" t="s">
        <v>15</v>
      </c>
      <c r="I88" s="5"/>
      <c r="J88" s="4" t="s">
        <v>510</v>
      </c>
      <c r="K88" s="9" t="s">
        <v>18</v>
      </c>
      <c r="L88" s="4">
        <v>103</v>
      </c>
      <c r="M88" s="3">
        <v>569944539</v>
      </c>
      <c r="N88" s="4" t="s">
        <v>18</v>
      </c>
      <c r="O88" s="13" t="s">
        <v>511</v>
      </c>
      <c r="P88" s="11">
        <v>4918</v>
      </c>
      <c r="Q88" s="4" t="s">
        <v>57</v>
      </c>
      <c r="R88" s="14"/>
      <c r="S88" s="13" t="s">
        <v>21</v>
      </c>
      <c r="T88" s="4"/>
      <c r="U88" s="3" t="s">
        <v>21</v>
      </c>
      <c r="V88" s="14"/>
    </row>
    <row r="89" spans="1:22" x14ac:dyDescent="0.25">
      <c r="A89" s="1" t="s">
        <v>512</v>
      </c>
      <c r="B89" s="1" t="s">
        <v>671</v>
      </c>
      <c r="C89" s="2">
        <v>0.33732596403530002</v>
      </c>
      <c r="D89" s="6"/>
      <c r="E89" s="29"/>
      <c r="F89" s="29"/>
      <c r="G89" s="34" t="s">
        <v>15</v>
      </c>
      <c r="H89" s="33" t="s">
        <v>15</v>
      </c>
      <c r="I89" s="5"/>
      <c r="J89" s="4" t="s">
        <v>513</v>
      </c>
      <c r="K89" s="7" t="s">
        <v>18</v>
      </c>
      <c r="L89" s="4">
        <v>135</v>
      </c>
      <c r="M89" s="3">
        <v>522965218</v>
      </c>
      <c r="N89" s="4" t="s">
        <v>18</v>
      </c>
      <c r="O89" s="13" t="s">
        <v>514</v>
      </c>
      <c r="P89" s="11">
        <v>155439649</v>
      </c>
      <c r="Q89" s="4" t="s">
        <v>515</v>
      </c>
      <c r="R89" s="14"/>
      <c r="S89" s="13" t="s">
        <v>343</v>
      </c>
      <c r="T89" s="4" t="s">
        <v>516</v>
      </c>
      <c r="U89" s="3" t="s">
        <v>402</v>
      </c>
      <c r="V89" s="14"/>
    </row>
    <row r="90" spans="1:22" x14ac:dyDescent="0.25">
      <c r="A90" s="1" t="s">
        <v>517</v>
      </c>
      <c r="B90" s="1" t="s">
        <v>649</v>
      </c>
      <c r="C90" s="2">
        <v>0.49911144871548202</v>
      </c>
      <c r="D90" s="35" t="s">
        <v>744</v>
      </c>
      <c r="E90" s="4"/>
      <c r="F90" s="29"/>
      <c r="G90" s="34" t="s">
        <v>15</v>
      </c>
      <c r="H90" s="33" t="s">
        <v>15</v>
      </c>
      <c r="I90" s="5"/>
      <c r="J90" s="4" t="s">
        <v>518</v>
      </c>
      <c r="K90" s="7" t="s">
        <v>18</v>
      </c>
      <c r="L90" s="4">
        <v>144</v>
      </c>
      <c r="M90" s="3">
        <v>522965218</v>
      </c>
      <c r="N90" s="4" t="s">
        <v>18</v>
      </c>
      <c r="O90" s="13" t="s">
        <v>519</v>
      </c>
      <c r="P90" s="11">
        <v>3986898</v>
      </c>
      <c r="Q90" s="4" t="s">
        <v>18</v>
      </c>
      <c r="R90" s="14" t="s">
        <v>520</v>
      </c>
      <c r="S90" s="13" t="s">
        <v>287</v>
      </c>
      <c r="T90" s="4" t="s">
        <v>521</v>
      </c>
      <c r="U90" s="3" t="s">
        <v>32</v>
      </c>
      <c r="V90" s="14"/>
    </row>
    <row r="91" spans="1:22" x14ac:dyDescent="0.25">
      <c r="A91" s="1" t="s">
        <v>522</v>
      </c>
      <c r="B91" s="1" t="s">
        <v>650</v>
      </c>
      <c r="C91" s="2">
        <v>0.301725177812601</v>
      </c>
      <c r="D91" s="6"/>
      <c r="E91" s="29"/>
      <c r="F91" s="29"/>
      <c r="G91" s="34" t="s">
        <v>15</v>
      </c>
      <c r="H91" s="33" t="s">
        <v>15</v>
      </c>
      <c r="I91" s="5"/>
      <c r="J91" s="4" t="s">
        <v>523</v>
      </c>
      <c r="K91" s="16" t="s">
        <v>195</v>
      </c>
      <c r="L91" s="4">
        <v>163</v>
      </c>
      <c r="M91" s="3">
        <v>569944539</v>
      </c>
      <c r="N91" s="9" t="s">
        <v>195</v>
      </c>
      <c r="O91" s="10" t="s">
        <v>524</v>
      </c>
      <c r="P91" s="11">
        <v>140116060</v>
      </c>
      <c r="Q91" s="9" t="s">
        <v>195</v>
      </c>
      <c r="R91" s="12" t="s">
        <v>525</v>
      </c>
      <c r="S91" s="13" t="s">
        <v>278</v>
      </c>
      <c r="T91" s="4" t="s">
        <v>526</v>
      </c>
      <c r="U91" s="3" t="s">
        <v>278</v>
      </c>
      <c r="V91" s="14"/>
    </row>
    <row r="92" spans="1:22" x14ac:dyDescent="0.25">
      <c r="A92" s="1" t="s">
        <v>527</v>
      </c>
      <c r="B92" s="1" t="s">
        <v>651</v>
      </c>
      <c r="C92" s="2">
        <v>0.225609938002232</v>
      </c>
      <c r="D92" s="6"/>
      <c r="E92" s="29"/>
      <c r="F92" s="29"/>
      <c r="G92" s="34" t="s">
        <v>15</v>
      </c>
      <c r="H92" s="33" t="s">
        <v>15</v>
      </c>
      <c r="I92" s="5"/>
      <c r="J92" s="4" t="s">
        <v>528</v>
      </c>
      <c r="K92" s="16" t="s">
        <v>195</v>
      </c>
      <c r="L92" s="4">
        <v>105</v>
      </c>
      <c r="M92" s="3">
        <v>522965218</v>
      </c>
      <c r="N92" s="4" t="s">
        <v>195</v>
      </c>
      <c r="O92" s="13" t="s">
        <v>529</v>
      </c>
      <c r="P92" s="11">
        <v>9315</v>
      </c>
      <c r="Q92" s="4" t="s">
        <v>194</v>
      </c>
      <c r="R92" s="14"/>
      <c r="S92" s="13" t="s">
        <v>278</v>
      </c>
      <c r="T92" s="4" t="s">
        <v>530</v>
      </c>
      <c r="U92" s="3" t="s">
        <v>278</v>
      </c>
      <c r="V92" s="14" t="s">
        <v>343</v>
      </c>
    </row>
    <row r="93" spans="1:22" x14ac:dyDescent="0.25">
      <c r="A93" s="1" t="s">
        <v>531</v>
      </c>
      <c r="B93" s="1" t="s">
        <v>652</v>
      </c>
      <c r="C93" s="2">
        <v>0.27415827315936497</v>
      </c>
      <c r="D93" s="6"/>
      <c r="E93" s="29"/>
      <c r="F93" s="29"/>
      <c r="G93" s="34" t="s">
        <v>15</v>
      </c>
      <c r="H93" s="33" t="s">
        <v>15</v>
      </c>
      <c r="I93" s="5"/>
      <c r="J93" s="4" t="s">
        <v>532</v>
      </c>
      <c r="K93" s="7" t="s">
        <v>18</v>
      </c>
      <c r="L93" s="4">
        <v>134</v>
      </c>
      <c r="M93" s="3">
        <v>829128258</v>
      </c>
      <c r="N93" s="4" t="s">
        <v>18</v>
      </c>
      <c r="O93" s="13" t="s">
        <v>533</v>
      </c>
      <c r="P93" s="15" t="s">
        <v>15</v>
      </c>
      <c r="Q93" s="4"/>
      <c r="R93" s="14"/>
      <c r="S93" s="13" t="s">
        <v>21</v>
      </c>
      <c r="T93" s="4"/>
      <c r="U93" s="3" t="s">
        <v>21</v>
      </c>
      <c r="V93" s="14"/>
    </row>
    <row r="94" spans="1:22" x14ac:dyDescent="0.25">
      <c r="A94" s="1" t="s">
        <v>534</v>
      </c>
      <c r="B94" s="1" t="s">
        <v>653</v>
      </c>
      <c r="C94" s="2">
        <v>-0.429294924725796</v>
      </c>
      <c r="D94" s="6"/>
      <c r="E94" s="29"/>
      <c r="F94" s="29"/>
      <c r="G94" s="34" t="s">
        <v>15</v>
      </c>
      <c r="H94" s="33" t="s">
        <v>15</v>
      </c>
      <c r="I94" s="5"/>
      <c r="J94" s="4" t="s">
        <v>535</v>
      </c>
      <c r="K94" s="7" t="s">
        <v>18</v>
      </c>
      <c r="L94" s="4">
        <v>211</v>
      </c>
      <c r="M94" s="3">
        <v>829128258</v>
      </c>
      <c r="N94" s="4" t="s">
        <v>30</v>
      </c>
      <c r="O94" s="13"/>
      <c r="P94" s="11">
        <v>125284584</v>
      </c>
      <c r="Q94" s="4" t="s">
        <v>536</v>
      </c>
      <c r="R94" s="14"/>
      <c r="S94" s="13" t="s">
        <v>278</v>
      </c>
      <c r="T94" s="4" t="s">
        <v>537</v>
      </c>
      <c r="U94" s="3" t="s">
        <v>278</v>
      </c>
      <c r="V94" s="14"/>
    </row>
    <row r="95" spans="1:22" x14ac:dyDescent="0.25">
      <c r="A95" s="1" t="s">
        <v>591</v>
      </c>
      <c r="B95" s="1" t="s">
        <v>654</v>
      </c>
      <c r="C95" s="2">
        <v>0.41502905294252801</v>
      </c>
      <c r="D95" s="35" t="s">
        <v>744</v>
      </c>
      <c r="E95" s="4"/>
      <c r="F95" s="29"/>
      <c r="G95" s="34" t="s">
        <v>15</v>
      </c>
      <c r="H95" s="33" t="s">
        <v>15</v>
      </c>
      <c r="I95" s="5"/>
      <c r="J95" s="4" t="s">
        <v>592</v>
      </c>
      <c r="K95" s="7" t="s">
        <v>18</v>
      </c>
      <c r="L95" s="4">
        <v>144</v>
      </c>
      <c r="M95" s="3">
        <v>49337</v>
      </c>
      <c r="N95" s="4" t="s">
        <v>574</v>
      </c>
      <c r="O95" s="13"/>
      <c r="P95" s="11">
        <v>63534</v>
      </c>
      <c r="Q95" s="4" t="s">
        <v>249</v>
      </c>
      <c r="R95" s="14"/>
      <c r="S95" s="13" t="s">
        <v>315</v>
      </c>
      <c r="T95" s="4" t="s">
        <v>593</v>
      </c>
      <c r="U95" s="3" t="s">
        <v>315</v>
      </c>
      <c r="V95" s="14"/>
    </row>
    <row r="96" spans="1:22" x14ac:dyDescent="0.25">
      <c r="A96" s="1" t="s">
        <v>594</v>
      </c>
      <c r="B96" s="1" t="s">
        <v>725</v>
      </c>
      <c r="C96" s="2">
        <v>-1.1121497709060299E-2</v>
      </c>
      <c r="D96" s="6"/>
      <c r="E96" s="29"/>
      <c r="F96" s="29"/>
      <c r="G96" s="34" t="s">
        <v>15</v>
      </c>
      <c r="H96" s="33" t="s">
        <v>15</v>
      </c>
      <c r="I96" s="5"/>
      <c r="J96" s="4" t="s">
        <v>595</v>
      </c>
      <c r="K96" s="16" t="s">
        <v>195</v>
      </c>
      <c r="L96" s="4">
        <v>159</v>
      </c>
      <c r="M96" s="3"/>
      <c r="N96" s="4"/>
      <c r="O96" s="13"/>
      <c r="P96" s="15" t="s">
        <v>15</v>
      </c>
      <c r="Q96" s="4"/>
      <c r="R96" s="14"/>
      <c r="S96" s="13" t="s">
        <v>21</v>
      </c>
      <c r="T96" s="4"/>
      <c r="U96" s="3" t="s">
        <v>21</v>
      </c>
      <c r="V96" s="14"/>
    </row>
    <row r="97" spans="1:22" x14ac:dyDescent="0.25">
      <c r="A97" s="1" t="s">
        <v>596</v>
      </c>
      <c r="B97" s="1" t="s">
        <v>726</v>
      </c>
      <c r="C97" s="2">
        <v>0.36483193537262298</v>
      </c>
      <c r="D97" s="35" t="s">
        <v>744</v>
      </c>
      <c r="E97" s="4"/>
      <c r="F97" s="29"/>
      <c r="G97" s="34" t="s">
        <v>15</v>
      </c>
      <c r="H97" s="33" t="s">
        <v>15</v>
      </c>
      <c r="I97" s="5"/>
      <c r="J97" s="4" t="s">
        <v>597</v>
      </c>
      <c r="K97" s="7" t="s">
        <v>18</v>
      </c>
      <c r="L97" s="4">
        <v>180</v>
      </c>
      <c r="M97" s="3">
        <v>829128258</v>
      </c>
      <c r="N97" s="4" t="s">
        <v>18</v>
      </c>
      <c r="O97" s="13"/>
      <c r="P97" s="15" t="s">
        <v>15</v>
      </c>
      <c r="Q97" s="4"/>
      <c r="R97" s="14"/>
      <c r="S97" s="13" t="s">
        <v>343</v>
      </c>
      <c r="T97" s="4" t="s">
        <v>241</v>
      </c>
      <c r="U97" s="3" t="s">
        <v>32</v>
      </c>
      <c r="V97" s="14" t="s">
        <v>598</v>
      </c>
    </row>
    <row r="98" spans="1:22" x14ac:dyDescent="0.25">
      <c r="A98" s="1" t="s">
        <v>599</v>
      </c>
      <c r="B98" s="1" t="s">
        <v>655</v>
      </c>
      <c r="C98" s="2">
        <v>0.45482190749489898</v>
      </c>
      <c r="D98" s="6"/>
      <c r="E98" s="29"/>
      <c r="F98" s="29"/>
      <c r="G98" s="34" t="s">
        <v>15</v>
      </c>
      <c r="H98" s="33" t="s">
        <v>15</v>
      </c>
      <c r="I98" s="5"/>
      <c r="J98" s="4" t="s">
        <v>600</v>
      </c>
      <c r="K98" s="7" t="s">
        <v>18</v>
      </c>
      <c r="L98" s="4">
        <v>182</v>
      </c>
      <c r="M98" s="3">
        <v>522965218</v>
      </c>
      <c r="N98" s="4" t="s">
        <v>601</v>
      </c>
      <c r="O98" s="13"/>
      <c r="P98" s="15" t="s">
        <v>15</v>
      </c>
      <c r="Q98" s="4"/>
      <c r="R98" s="14"/>
      <c r="S98" s="13" t="s">
        <v>21</v>
      </c>
      <c r="T98" s="4"/>
      <c r="U98" s="3" t="s">
        <v>21</v>
      </c>
      <c r="V98" s="14" t="s">
        <v>602</v>
      </c>
    </row>
    <row r="99" spans="1:22" x14ac:dyDescent="0.25">
      <c r="A99" s="1" t="s">
        <v>603</v>
      </c>
      <c r="B99" s="1" t="s">
        <v>727</v>
      </c>
      <c r="C99" s="2">
        <v>0.37151505463652501</v>
      </c>
      <c r="D99" s="6"/>
      <c r="E99" s="29"/>
      <c r="F99" s="29"/>
      <c r="G99" s="34" t="s">
        <v>15</v>
      </c>
      <c r="H99" s="33" t="s">
        <v>15</v>
      </c>
      <c r="I99" s="5"/>
      <c r="J99" s="4" t="s">
        <v>604</v>
      </c>
      <c r="K99" s="16" t="s">
        <v>195</v>
      </c>
      <c r="L99" s="4">
        <v>106</v>
      </c>
      <c r="M99" s="3">
        <v>555976461</v>
      </c>
      <c r="N99" s="4" t="s">
        <v>195</v>
      </c>
      <c r="O99" s="13" t="s">
        <v>605</v>
      </c>
      <c r="P99" s="11">
        <v>120564069</v>
      </c>
      <c r="Q99" s="4" t="s">
        <v>363</v>
      </c>
      <c r="R99" s="14"/>
      <c r="S99" s="13" t="s">
        <v>386</v>
      </c>
      <c r="T99" s="4" t="s">
        <v>606</v>
      </c>
      <c r="U99" s="3" t="s">
        <v>386</v>
      </c>
      <c r="V99" s="14" t="s">
        <v>607</v>
      </c>
    </row>
    <row r="100" spans="1:22" x14ac:dyDescent="0.25">
      <c r="A100" s="1" t="s">
        <v>506</v>
      </c>
      <c r="B100" s="1" t="s">
        <v>656</v>
      </c>
      <c r="C100" s="2">
        <v>0.606031881286898</v>
      </c>
      <c r="D100" s="6"/>
      <c r="E100" s="29"/>
      <c r="F100" s="29"/>
      <c r="G100" s="34" t="s">
        <v>15</v>
      </c>
      <c r="H100" s="33" t="s">
        <v>15</v>
      </c>
      <c r="I100" s="5"/>
      <c r="J100" s="2" t="s">
        <v>507</v>
      </c>
      <c r="K100" s="7" t="s">
        <v>18</v>
      </c>
      <c r="L100" s="2">
        <v>169</v>
      </c>
      <c r="M100" s="3"/>
      <c r="N100" s="4"/>
      <c r="O100" s="13"/>
      <c r="P100" s="15" t="s">
        <v>15</v>
      </c>
      <c r="Q100" s="4"/>
      <c r="R100" s="14"/>
      <c r="S100" s="18" t="s">
        <v>170</v>
      </c>
      <c r="T100" s="2" t="s">
        <v>508</v>
      </c>
      <c r="U100" s="3" t="s">
        <v>172</v>
      </c>
      <c r="V100" s="14"/>
    </row>
    <row r="101" spans="1:22" x14ac:dyDescent="0.25">
      <c r="A101" s="1" t="s">
        <v>620</v>
      </c>
      <c r="B101" s="1" t="s">
        <v>657</v>
      </c>
      <c r="C101" s="2">
        <v>0.36041917181463201</v>
      </c>
      <c r="D101" s="6"/>
      <c r="E101" s="29"/>
      <c r="F101" s="29"/>
      <c r="G101" s="34" t="s">
        <v>15</v>
      </c>
      <c r="H101" s="33" t="s">
        <v>15</v>
      </c>
      <c r="I101" s="5"/>
      <c r="J101" s="4" t="s">
        <v>621</v>
      </c>
      <c r="K101" s="27" t="s">
        <v>103</v>
      </c>
      <c r="L101" s="4">
        <v>113</v>
      </c>
      <c r="M101" s="3"/>
      <c r="N101" s="4"/>
      <c r="O101" s="13"/>
      <c r="P101" s="15" t="s">
        <v>15</v>
      </c>
      <c r="Q101" s="4"/>
      <c r="R101" s="14"/>
      <c r="S101" s="18" t="s">
        <v>21</v>
      </c>
      <c r="T101" s="2"/>
      <c r="U101" s="3" t="s">
        <v>21</v>
      </c>
      <c r="V101" s="14"/>
    </row>
    <row r="102" spans="1:22" x14ac:dyDescent="0.25">
      <c r="A102" s="1" t="s">
        <v>167</v>
      </c>
      <c r="B102" s="28" t="s">
        <v>681</v>
      </c>
      <c r="C102" s="7">
        <v>0.84314448855316904</v>
      </c>
      <c r="D102" s="35" t="s">
        <v>744</v>
      </c>
      <c r="E102" s="4"/>
      <c r="F102" s="30" t="s">
        <v>168</v>
      </c>
      <c r="G102" s="37" t="s">
        <v>169</v>
      </c>
      <c r="H102" s="33" t="s">
        <v>15</v>
      </c>
      <c r="I102" s="5"/>
      <c r="J102" s="22"/>
      <c r="K102" s="21"/>
      <c r="L102" s="22"/>
      <c r="M102" s="20"/>
      <c r="N102" s="22"/>
      <c r="O102" s="23"/>
      <c r="P102" s="24" t="s">
        <v>15</v>
      </c>
      <c r="Q102" s="22"/>
      <c r="R102" s="25"/>
      <c r="S102" s="13" t="s">
        <v>170</v>
      </c>
      <c r="T102" s="4" t="s">
        <v>171</v>
      </c>
      <c r="U102" s="3" t="s">
        <v>172</v>
      </c>
      <c r="V102" s="14" t="s">
        <v>173</v>
      </c>
    </row>
    <row r="103" spans="1:22" x14ac:dyDescent="0.25">
      <c r="A103" s="1" t="s">
        <v>504</v>
      </c>
      <c r="B103" s="1" t="s">
        <v>658</v>
      </c>
      <c r="C103" s="2">
        <v>0.68708050350987204</v>
      </c>
      <c r="D103" s="6"/>
      <c r="E103" s="29"/>
      <c r="F103" s="29"/>
      <c r="G103" s="34" t="s">
        <v>15</v>
      </c>
      <c r="H103" s="33" t="s">
        <v>15</v>
      </c>
      <c r="I103" s="5"/>
      <c r="J103" s="4" t="s">
        <v>505</v>
      </c>
      <c r="K103" s="7" t="s">
        <v>18</v>
      </c>
      <c r="L103" s="4">
        <v>154</v>
      </c>
      <c r="M103" s="3">
        <v>29489</v>
      </c>
      <c r="N103" s="4" t="s">
        <v>319</v>
      </c>
      <c r="O103" s="13"/>
      <c r="P103" s="15" t="s">
        <v>15</v>
      </c>
      <c r="Q103" s="4"/>
      <c r="R103" s="14"/>
      <c r="S103" s="13" t="s">
        <v>21</v>
      </c>
      <c r="T103" s="4"/>
      <c r="U103" s="3" t="s">
        <v>21</v>
      </c>
      <c r="V103" s="14"/>
    </row>
    <row r="104" spans="1:22" x14ac:dyDescent="0.25">
      <c r="A104" s="1" t="s">
        <v>190</v>
      </c>
      <c r="B104" s="1" t="s">
        <v>686</v>
      </c>
      <c r="C104" s="7">
        <v>0.89077485302308101</v>
      </c>
      <c r="D104" s="35" t="s">
        <v>744</v>
      </c>
      <c r="E104" s="4"/>
      <c r="F104" s="30" t="s">
        <v>191</v>
      </c>
      <c r="G104" s="37" t="s">
        <v>192</v>
      </c>
      <c r="H104" s="33" t="s">
        <v>15</v>
      </c>
      <c r="I104" s="5"/>
      <c r="J104" s="4" t="s">
        <v>193</v>
      </c>
      <c r="K104" s="7" t="s">
        <v>18</v>
      </c>
      <c r="L104" s="4">
        <v>146</v>
      </c>
      <c r="M104" s="3">
        <v>26362418</v>
      </c>
      <c r="N104" s="4" t="s">
        <v>194</v>
      </c>
      <c r="O104" s="13"/>
      <c r="P104" s="11">
        <v>176110</v>
      </c>
      <c r="Q104" s="4" t="s">
        <v>195</v>
      </c>
      <c r="R104" s="14" t="s">
        <v>196</v>
      </c>
      <c r="S104" s="13" t="s">
        <v>170</v>
      </c>
      <c r="T104" s="4" t="s">
        <v>197</v>
      </c>
      <c r="U104" s="3" t="s">
        <v>172</v>
      </c>
      <c r="V104" s="14" t="s">
        <v>198</v>
      </c>
    </row>
    <row r="105" spans="1:22" x14ac:dyDescent="0.25">
      <c r="A105" s="1" t="s">
        <v>542</v>
      </c>
      <c r="B105" s="1" t="s">
        <v>732</v>
      </c>
      <c r="C105" s="2">
        <v>0.48191405797764097</v>
      </c>
      <c r="D105" s="6"/>
      <c r="E105" s="29"/>
      <c r="F105" s="29"/>
      <c r="G105" s="34" t="s">
        <v>15</v>
      </c>
      <c r="H105" s="33" t="s">
        <v>15</v>
      </c>
      <c r="I105" s="5"/>
      <c r="J105" s="2" t="s">
        <v>543</v>
      </c>
      <c r="K105" s="7" t="s">
        <v>18</v>
      </c>
      <c r="L105" s="2">
        <v>133</v>
      </c>
      <c r="M105" s="3">
        <v>829128258</v>
      </c>
      <c r="N105" s="4" t="s">
        <v>18</v>
      </c>
      <c r="O105" s="13" t="s">
        <v>544</v>
      </c>
      <c r="P105" s="11">
        <v>217538</v>
      </c>
      <c r="Q105" s="4" t="s">
        <v>18</v>
      </c>
      <c r="R105" s="14" t="s">
        <v>545</v>
      </c>
      <c r="S105" s="18" t="s">
        <v>278</v>
      </c>
      <c r="T105" s="2" t="s">
        <v>546</v>
      </c>
      <c r="U105" s="3" t="s">
        <v>278</v>
      </c>
      <c r="V105" s="14"/>
    </row>
    <row r="106" spans="1:22" x14ac:dyDescent="0.25">
      <c r="A106" s="1" t="s">
        <v>547</v>
      </c>
      <c r="B106" s="1" t="s">
        <v>659</v>
      </c>
      <c r="C106" s="2">
        <v>0.41242910533433502</v>
      </c>
      <c r="D106" s="6"/>
      <c r="E106" s="29"/>
      <c r="F106" s="29"/>
      <c r="G106" s="34" t="s">
        <v>15</v>
      </c>
      <c r="H106" s="33" t="s">
        <v>15</v>
      </c>
      <c r="I106" s="5"/>
      <c r="J106" s="4" t="s">
        <v>548</v>
      </c>
      <c r="K106" s="27" t="s">
        <v>103</v>
      </c>
      <c r="L106" s="4">
        <v>195</v>
      </c>
      <c r="M106" s="3">
        <v>117085870</v>
      </c>
      <c r="N106" s="9" t="s">
        <v>103</v>
      </c>
      <c r="O106" s="10" t="s">
        <v>549</v>
      </c>
      <c r="P106" s="11">
        <v>8401828</v>
      </c>
      <c r="Q106" s="9" t="s">
        <v>103</v>
      </c>
      <c r="R106" s="12" t="s">
        <v>549</v>
      </c>
      <c r="S106" s="13" t="s">
        <v>278</v>
      </c>
      <c r="T106" s="4" t="s">
        <v>550</v>
      </c>
      <c r="U106" s="3" t="s">
        <v>278</v>
      </c>
      <c r="V106" s="14"/>
    </row>
    <row r="107" spans="1:22" x14ac:dyDescent="0.25">
      <c r="A107" s="1" t="s">
        <v>422</v>
      </c>
      <c r="B107" s="1" t="s">
        <v>712</v>
      </c>
      <c r="C107" s="7">
        <v>0.79507001239792496</v>
      </c>
      <c r="D107" s="6"/>
      <c r="E107" s="29"/>
      <c r="F107" s="29"/>
      <c r="G107" s="34" t="s">
        <v>15</v>
      </c>
      <c r="H107" s="33" t="s">
        <v>15</v>
      </c>
      <c r="I107" s="5"/>
      <c r="J107" s="4" t="s">
        <v>423</v>
      </c>
      <c r="K107" s="16" t="s">
        <v>195</v>
      </c>
      <c r="L107" s="4">
        <v>153</v>
      </c>
      <c r="M107" s="3">
        <v>555976461</v>
      </c>
      <c r="N107" s="4" t="s">
        <v>195</v>
      </c>
      <c r="O107" s="13" t="s">
        <v>424</v>
      </c>
      <c r="P107" s="11">
        <v>52086141</v>
      </c>
      <c r="Q107" s="4" t="s">
        <v>57</v>
      </c>
      <c r="R107" s="14"/>
      <c r="S107" s="13" t="s">
        <v>114</v>
      </c>
      <c r="T107" s="4" t="s">
        <v>425</v>
      </c>
      <c r="U107" s="3" t="s">
        <v>23</v>
      </c>
      <c r="V107" s="14" t="s">
        <v>426</v>
      </c>
    </row>
    <row r="108" spans="1:22" x14ac:dyDescent="0.25">
      <c r="A108" s="1" t="s">
        <v>442</v>
      </c>
      <c r="B108" s="1" t="s">
        <v>713</v>
      </c>
      <c r="C108" s="7">
        <v>0.81197128893142601</v>
      </c>
      <c r="D108" s="35" t="s">
        <v>744</v>
      </c>
      <c r="E108" s="4"/>
      <c r="F108" s="29"/>
      <c r="G108" s="34" t="s">
        <v>15</v>
      </c>
      <c r="H108" s="33" t="s">
        <v>15</v>
      </c>
      <c r="I108" s="5"/>
      <c r="J108" s="4" t="s">
        <v>443</v>
      </c>
      <c r="K108" s="7" t="s">
        <v>18</v>
      </c>
      <c r="L108" s="4">
        <v>177</v>
      </c>
      <c r="M108" s="3">
        <v>392976575</v>
      </c>
      <c r="N108" s="4" t="s">
        <v>57</v>
      </c>
      <c r="O108" s="13"/>
      <c r="P108" s="15" t="s">
        <v>15</v>
      </c>
      <c r="Q108" s="4"/>
      <c r="R108" s="14"/>
      <c r="S108" s="13" t="s">
        <v>278</v>
      </c>
      <c r="T108" s="4" t="s">
        <v>444</v>
      </c>
      <c r="U108" s="3" t="s">
        <v>32</v>
      </c>
      <c r="V108" s="14" t="s">
        <v>445</v>
      </c>
    </row>
    <row r="109" spans="1:22" x14ac:dyDescent="0.25">
      <c r="A109" s="1" t="s">
        <v>551</v>
      </c>
      <c r="B109" s="1" t="s">
        <v>736</v>
      </c>
      <c r="C109" s="2">
        <v>0.34265599635535698</v>
      </c>
      <c r="D109" s="6"/>
      <c r="E109" s="29"/>
      <c r="F109" s="29"/>
      <c r="G109" s="34" t="s">
        <v>15</v>
      </c>
      <c r="H109" s="33" t="s">
        <v>15</v>
      </c>
      <c r="I109" s="5"/>
      <c r="J109" s="4" t="s">
        <v>552</v>
      </c>
      <c r="K109" s="27" t="s">
        <v>103</v>
      </c>
      <c r="L109" s="4">
        <v>159</v>
      </c>
      <c r="M109" s="3">
        <v>78991</v>
      </c>
      <c r="N109" s="4" t="s">
        <v>553</v>
      </c>
      <c r="O109" s="13"/>
      <c r="P109" s="15" t="s">
        <v>15</v>
      </c>
      <c r="Q109" s="4"/>
      <c r="R109" s="14"/>
      <c r="S109" s="18" t="s">
        <v>21</v>
      </c>
      <c r="T109" s="2"/>
      <c r="U109" s="3" t="s">
        <v>21</v>
      </c>
      <c r="V109" s="14"/>
    </row>
    <row r="110" spans="1:22" x14ac:dyDescent="0.25">
      <c r="A110" s="1" t="s">
        <v>483</v>
      </c>
      <c r="B110" s="1" t="s">
        <v>674</v>
      </c>
      <c r="C110" s="7">
        <v>0.80612947852281103</v>
      </c>
      <c r="D110" s="36" t="s">
        <v>745</v>
      </c>
      <c r="E110" s="4"/>
      <c r="F110" s="29"/>
      <c r="G110" s="34" t="s">
        <v>15</v>
      </c>
      <c r="H110" s="33" t="s">
        <v>15</v>
      </c>
      <c r="I110" s="5"/>
      <c r="J110" s="2" t="s">
        <v>484</v>
      </c>
      <c r="K110" s="7" t="s">
        <v>18</v>
      </c>
      <c r="L110" s="2">
        <v>220</v>
      </c>
      <c r="M110" s="3">
        <v>529050534</v>
      </c>
      <c r="N110" s="4" t="s">
        <v>18</v>
      </c>
      <c r="O110" s="13" t="s">
        <v>485</v>
      </c>
      <c r="P110" s="11">
        <v>14677</v>
      </c>
      <c r="Q110" s="4" t="s">
        <v>18</v>
      </c>
      <c r="R110" s="14" t="s">
        <v>486</v>
      </c>
      <c r="S110" s="18" t="s">
        <v>21</v>
      </c>
      <c r="T110" s="2" t="s">
        <v>487</v>
      </c>
      <c r="U110" s="3" t="s">
        <v>32</v>
      </c>
      <c r="V110" s="14" t="s">
        <v>33</v>
      </c>
    </row>
    <row r="111" spans="1:22" x14ac:dyDescent="0.25">
      <c r="A111" s="1" t="s">
        <v>608</v>
      </c>
      <c r="B111" s="1" t="s">
        <v>728</v>
      </c>
      <c r="C111" s="7">
        <v>0.85603784883782197</v>
      </c>
      <c r="D111" s="6"/>
      <c r="E111" s="29"/>
      <c r="F111" s="29"/>
      <c r="G111" s="34" t="s">
        <v>15</v>
      </c>
      <c r="H111" s="33" t="s">
        <v>15</v>
      </c>
      <c r="I111" s="5"/>
      <c r="J111" s="4" t="s">
        <v>609</v>
      </c>
      <c r="K111" s="7" t="s">
        <v>18</v>
      </c>
      <c r="L111" s="4">
        <v>123</v>
      </c>
      <c r="M111" s="3">
        <v>392976575</v>
      </c>
      <c r="N111" s="9" t="s">
        <v>18</v>
      </c>
      <c r="O111" s="10" t="s">
        <v>610</v>
      </c>
      <c r="P111" s="11">
        <v>20341009</v>
      </c>
      <c r="Q111" s="9" t="s">
        <v>18</v>
      </c>
      <c r="R111" s="12" t="s">
        <v>611</v>
      </c>
      <c r="S111" s="13" t="s">
        <v>278</v>
      </c>
      <c r="T111" s="4" t="s">
        <v>612</v>
      </c>
      <c r="U111" s="3" t="s">
        <v>278</v>
      </c>
      <c r="V111" s="14"/>
    </row>
    <row r="112" spans="1:22" x14ac:dyDescent="0.25">
      <c r="A112" s="1" t="s">
        <v>419</v>
      </c>
      <c r="B112" s="1" t="s">
        <v>669</v>
      </c>
      <c r="C112" s="2">
        <v>0.24561226292851801</v>
      </c>
      <c r="D112" s="35" t="s">
        <v>744</v>
      </c>
      <c r="E112" s="4"/>
      <c r="F112" s="29"/>
      <c r="G112" s="34" t="s">
        <v>15</v>
      </c>
      <c r="H112" s="33" t="s">
        <v>15</v>
      </c>
      <c r="I112" s="5"/>
      <c r="J112" s="4" t="s">
        <v>420</v>
      </c>
      <c r="K112" s="7" t="s">
        <v>18</v>
      </c>
      <c r="L112" s="4">
        <v>144</v>
      </c>
      <c r="M112" s="3"/>
      <c r="N112" s="4"/>
      <c r="O112" s="13"/>
      <c r="P112" s="15" t="s">
        <v>15</v>
      </c>
      <c r="Q112" s="4"/>
      <c r="R112" s="14"/>
      <c r="S112" s="13" t="s">
        <v>170</v>
      </c>
      <c r="T112" s="4" t="s">
        <v>421</v>
      </c>
      <c r="U112" s="3" t="s">
        <v>172</v>
      </c>
      <c r="V112" s="14" t="s">
        <v>325</v>
      </c>
    </row>
    <row r="113" spans="1:22" x14ac:dyDescent="0.25">
      <c r="A113" s="1" t="s">
        <v>538</v>
      </c>
      <c r="B113" s="1" t="s">
        <v>731</v>
      </c>
      <c r="C113" s="7">
        <v>0.86350344516439004</v>
      </c>
      <c r="D113" s="35" t="s">
        <v>744</v>
      </c>
      <c r="E113" s="4"/>
      <c r="F113" s="29"/>
      <c r="G113" s="34" t="s">
        <v>15</v>
      </c>
      <c r="H113" s="33" t="s">
        <v>15</v>
      </c>
      <c r="I113" s="5"/>
      <c r="J113" s="4" t="s">
        <v>539</v>
      </c>
      <c r="K113" s="7" t="s">
        <v>18</v>
      </c>
      <c r="L113" s="4">
        <v>160</v>
      </c>
      <c r="M113" s="3">
        <v>331573777</v>
      </c>
      <c r="N113" s="4" t="s">
        <v>18</v>
      </c>
      <c r="O113" s="13" t="s">
        <v>540</v>
      </c>
      <c r="P113" s="11">
        <v>119898370</v>
      </c>
      <c r="Q113" s="4" t="s">
        <v>249</v>
      </c>
      <c r="R113" s="14"/>
      <c r="S113" s="13" t="s">
        <v>278</v>
      </c>
      <c r="T113" s="4" t="s">
        <v>541</v>
      </c>
      <c r="U113" s="3" t="s">
        <v>321</v>
      </c>
      <c r="V113" s="14"/>
    </row>
    <row r="114" spans="1:22" x14ac:dyDescent="0.25">
      <c r="A114" s="1" t="s">
        <v>210</v>
      </c>
      <c r="B114" s="1" t="s">
        <v>738</v>
      </c>
      <c r="C114" s="2">
        <v>0.69390906932794905</v>
      </c>
      <c r="D114" s="35" t="s">
        <v>744</v>
      </c>
      <c r="E114" s="4"/>
      <c r="F114" s="30" t="s">
        <v>211</v>
      </c>
      <c r="G114" s="34" t="s">
        <v>15</v>
      </c>
      <c r="H114" s="33" t="s">
        <v>15</v>
      </c>
      <c r="I114" s="5"/>
      <c r="J114" s="4" t="s">
        <v>212</v>
      </c>
      <c r="K114" s="7" t="s">
        <v>18</v>
      </c>
      <c r="L114" s="4">
        <v>140</v>
      </c>
      <c r="M114" s="3">
        <v>70052</v>
      </c>
      <c r="N114" s="4" t="s">
        <v>213</v>
      </c>
      <c r="O114" s="13"/>
      <c r="P114" s="15" t="s">
        <v>15</v>
      </c>
      <c r="Q114" s="4"/>
      <c r="R114" s="14"/>
      <c r="S114" s="13" t="s">
        <v>170</v>
      </c>
      <c r="T114" s="4"/>
      <c r="U114" s="3" t="s">
        <v>172</v>
      </c>
      <c r="V114" s="14" t="s">
        <v>214</v>
      </c>
    </row>
    <row r="115" spans="1:22" x14ac:dyDescent="0.25">
      <c r="A115" s="1" t="s">
        <v>566</v>
      </c>
      <c r="B115" s="1" t="s">
        <v>661</v>
      </c>
      <c r="C115" s="2">
        <v>0.51478548601073104</v>
      </c>
      <c r="D115" s="6"/>
      <c r="E115" s="29"/>
      <c r="F115" s="29"/>
      <c r="G115" s="34" t="s">
        <v>15</v>
      </c>
      <c r="H115" s="33" t="s">
        <v>15</v>
      </c>
      <c r="I115" s="5"/>
      <c r="J115" s="4" t="s">
        <v>567</v>
      </c>
      <c r="K115" s="27" t="s">
        <v>103</v>
      </c>
      <c r="L115" s="4">
        <v>163</v>
      </c>
      <c r="M115" s="3">
        <v>829128258</v>
      </c>
      <c r="N115" s="9" t="s">
        <v>103</v>
      </c>
      <c r="O115" s="10" t="s">
        <v>568</v>
      </c>
      <c r="P115" s="11">
        <v>28812988</v>
      </c>
      <c r="Q115" s="9" t="s">
        <v>195</v>
      </c>
      <c r="R115" s="12" t="s">
        <v>569</v>
      </c>
      <c r="S115" s="18" t="s">
        <v>86</v>
      </c>
      <c r="T115" s="2" t="s">
        <v>570</v>
      </c>
      <c r="U115" s="3" t="s">
        <v>88</v>
      </c>
      <c r="V115" s="14" t="s">
        <v>345</v>
      </c>
    </row>
    <row r="116" spans="1:22" x14ac:dyDescent="0.25">
      <c r="A116" s="1" t="s">
        <v>571</v>
      </c>
      <c r="B116" s="1" t="s">
        <v>662</v>
      </c>
      <c r="C116" s="2">
        <v>0.16767828139263699</v>
      </c>
      <c r="D116" s="35" t="s">
        <v>744</v>
      </c>
      <c r="E116" s="4"/>
      <c r="F116" s="29"/>
      <c r="G116" s="34" t="s">
        <v>15</v>
      </c>
      <c r="H116" s="33" t="s">
        <v>15</v>
      </c>
      <c r="I116" s="5"/>
      <c r="J116" s="4" t="s">
        <v>572</v>
      </c>
      <c r="K116" s="7" t="s">
        <v>18</v>
      </c>
      <c r="L116" s="4">
        <v>131</v>
      </c>
      <c r="M116" s="3">
        <v>569944539</v>
      </c>
      <c r="N116" s="4" t="s">
        <v>18</v>
      </c>
      <c r="O116" s="13" t="s">
        <v>573</v>
      </c>
      <c r="P116" s="11">
        <v>140116060</v>
      </c>
      <c r="Q116" s="4" t="s">
        <v>574</v>
      </c>
      <c r="R116" s="14"/>
      <c r="S116" s="13" t="s">
        <v>278</v>
      </c>
      <c r="T116" s="4" t="s">
        <v>575</v>
      </c>
      <c r="U116" s="3" t="s">
        <v>321</v>
      </c>
      <c r="V116" s="14"/>
    </row>
    <row r="117" spans="1:22" x14ac:dyDescent="0.25">
      <c r="A117" s="1" t="s">
        <v>576</v>
      </c>
      <c r="B117" s="1" t="s">
        <v>670</v>
      </c>
      <c r="C117" s="2">
        <v>0.20859899024504699</v>
      </c>
      <c r="D117" s="6"/>
      <c r="E117" s="29"/>
      <c r="F117" s="29"/>
      <c r="G117" s="34" t="s">
        <v>15</v>
      </c>
      <c r="H117" s="33" t="s">
        <v>15</v>
      </c>
      <c r="I117" s="5"/>
      <c r="J117" s="4" t="s">
        <v>577</v>
      </c>
      <c r="K117" s="7" t="s">
        <v>18</v>
      </c>
      <c r="L117" s="4">
        <v>130</v>
      </c>
      <c r="M117" s="3">
        <v>522965218</v>
      </c>
      <c r="N117" s="4" t="s">
        <v>18</v>
      </c>
      <c r="O117" s="13" t="s">
        <v>578</v>
      </c>
      <c r="P117" s="11">
        <v>155439649</v>
      </c>
      <c r="Q117" s="4" t="s">
        <v>30</v>
      </c>
      <c r="R117" s="14"/>
      <c r="S117" s="13" t="s">
        <v>278</v>
      </c>
      <c r="T117" s="4" t="s">
        <v>579</v>
      </c>
      <c r="U117" s="3" t="s">
        <v>278</v>
      </c>
      <c r="V117" s="14" t="s">
        <v>580</v>
      </c>
    </row>
    <row r="118" spans="1:22" s="39" customFormat="1" x14ac:dyDescent="0.25">
      <c r="A118" s="1" t="s">
        <v>474</v>
      </c>
      <c r="B118" s="1" t="s">
        <v>663</v>
      </c>
      <c r="C118" s="2">
        <v>4.574388598582E-2</v>
      </c>
      <c r="D118" s="35" t="s">
        <v>744</v>
      </c>
      <c r="E118" s="4"/>
      <c r="F118" s="29"/>
      <c r="G118" s="34" t="s">
        <v>15</v>
      </c>
      <c r="H118" s="33" t="s">
        <v>15</v>
      </c>
      <c r="I118" s="5"/>
      <c r="J118" s="4" t="s">
        <v>475</v>
      </c>
      <c r="K118" s="7" t="s">
        <v>18</v>
      </c>
      <c r="L118" s="4">
        <v>159</v>
      </c>
      <c r="M118" s="3">
        <v>829128258</v>
      </c>
      <c r="N118" s="4" t="s">
        <v>18</v>
      </c>
      <c r="O118" s="13" t="s">
        <v>476</v>
      </c>
      <c r="P118" s="11">
        <v>389557</v>
      </c>
      <c r="Q118" s="4" t="s">
        <v>195</v>
      </c>
      <c r="R118" s="14" t="s">
        <v>477</v>
      </c>
      <c r="S118" s="13" t="s">
        <v>170</v>
      </c>
      <c r="T118" s="4" t="s">
        <v>478</v>
      </c>
      <c r="U118" s="3" t="s">
        <v>172</v>
      </c>
      <c r="V118" s="14"/>
    </row>
    <row r="119" spans="1:22" s="39" customFormat="1" x14ac:dyDescent="0.25">
      <c r="A119" s="29" t="s">
        <v>586</v>
      </c>
      <c r="B119" s="29" t="s">
        <v>664</v>
      </c>
      <c r="C119" s="2">
        <v>0.14202493010120601</v>
      </c>
      <c r="D119" s="6"/>
      <c r="E119" s="29"/>
      <c r="F119" s="29"/>
      <c r="G119" s="34" t="s">
        <v>15</v>
      </c>
      <c r="H119" s="33" t="s">
        <v>15</v>
      </c>
      <c r="I119" s="4"/>
      <c r="J119" s="4" t="s">
        <v>587</v>
      </c>
      <c r="K119" s="31" t="s">
        <v>103</v>
      </c>
      <c r="L119" s="4">
        <v>152</v>
      </c>
      <c r="M119" s="4">
        <v>529050534</v>
      </c>
      <c r="N119" s="4" t="s">
        <v>588</v>
      </c>
      <c r="O119" s="13"/>
      <c r="P119" s="4">
        <v>29307392</v>
      </c>
      <c r="Q119" s="4" t="s">
        <v>589</v>
      </c>
      <c r="R119" s="13"/>
      <c r="S119" s="13" t="s">
        <v>343</v>
      </c>
      <c r="T119" s="4" t="s">
        <v>590</v>
      </c>
      <c r="U119" s="4" t="s">
        <v>402</v>
      </c>
      <c r="V119" s="13"/>
    </row>
    <row r="120" spans="1:22" hidden="1" x14ac:dyDescent="0.25"/>
  </sheetData>
  <autoFilter ref="A2:V119">
    <sortState ref="A3:V19">
      <sortCondition descending="1" ref="H2:H119"/>
    </sortState>
  </autoFilter>
  <mergeCells count="7">
    <mergeCell ref="J1:L1"/>
    <mergeCell ref="M1:R1"/>
    <mergeCell ref="S1:T1"/>
    <mergeCell ref="U1:V1"/>
    <mergeCell ref="A1:B1"/>
    <mergeCell ref="D1:G1"/>
    <mergeCell ref="H1:I1"/>
  </mergeCells>
  <conditionalFormatting sqref="L3:L118">
    <cfRule type="colorScale" priority="2">
      <colorScale>
        <cfvo type="min"/>
        <cfvo type="max"/>
        <color rgb="FFFCFCFF"/>
        <color rgb="FF63BE7B"/>
      </colorScale>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SupplementalDatas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Willems</dc:creator>
  <cp:lastModifiedBy>Patrick Willems</cp:lastModifiedBy>
  <dcterms:created xsi:type="dcterms:W3CDTF">2017-01-24T15:56:12Z</dcterms:created>
  <dcterms:modified xsi:type="dcterms:W3CDTF">2017-04-04T10:44:28Z</dcterms:modified>
</cp:coreProperties>
</file>